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O:\Dropbox\Postdoc_Penn_2018_2\Paper 1 - Yields\"/>
    </mc:Choice>
  </mc:AlternateContent>
  <xr:revisionPtr revIDLastSave="0" documentId="13_ncr:1_{A9EE6615-5434-456B-94CC-95D5F4C4806B}" xr6:coauthVersionLast="47" xr6:coauthVersionMax="47" xr10:uidLastSave="{00000000-0000-0000-0000-000000000000}"/>
  <bookViews>
    <workbookView xWindow="6630" yWindow="4830" windowWidth="15930" windowHeight="10395" xr2:uid="{ACD7DB09-EB25-4E9F-904C-A5388EDFA9F3}"/>
  </bookViews>
  <sheets>
    <sheet name="petro C poor global river yield" sheetId="1" r:id="rId1"/>
  </sheets>
  <externalReferences>
    <externalReference r:id="rId2"/>
  </externalReferences>
  <definedNames>
    <definedName name="_gXY1">[1]PlotDat3!$C$1:$D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I4" i="1"/>
  <c r="K4" i="1"/>
  <c r="H5" i="1"/>
  <c r="I5" i="1"/>
  <c r="K5" i="1"/>
  <c r="H6" i="1"/>
  <c r="I6" i="1"/>
  <c r="K6" i="1"/>
  <c r="H7" i="1"/>
  <c r="I7" i="1"/>
  <c r="K7" i="1"/>
  <c r="H8" i="1"/>
  <c r="I8" i="1"/>
  <c r="K8" i="1"/>
  <c r="H9" i="1"/>
  <c r="I9" i="1"/>
  <c r="K9" i="1"/>
  <c r="H10" i="1"/>
  <c r="I10" i="1"/>
  <c r="K10" i="1"/>
  <c r="H11" i="1"/>
  <c r="I11" i="1"/>
  <c r="K11" i="1"/>
  <c r="H12" i="1"/>
  <c r="I12" i="1"/>
  <c r="K12" i="1"/>
  <c r="H13" i="1"/>
  <c r="I13" i="1"/>
  <c r="K13" i="1"/>
  <c r="H14" i="1"/>
  <c r="I14" i="1"/>
  <c r="K14" i="1"/>
  <c r="H15" i="1"/>
  <c r="I15" i="1"/>
  <c r="K15" i="1"/>
  <c r="H16" i="1"/>
  <c r="I16" i="1"/>
  <c r="K16" i="1"/>
  <c r="H17" i="1"/>
  <c r="I17" i="1"/>
  <c r="K17" i="1"/>
  <c r="H18" i="1"/>
  <c r="I18" i="1"/>
  <c r="K18" i="1"/>
  <c r="H19" i="1"/>
  <c r="I19" i="1"/>
  <c r="K19" i="1"/>
  <c r="H20" i="1"/>
  <c r="I20" i="1"/>
  <c r="K20" i="1"/>
  <c r="H21" i="1"/>
  <c r="I21" i="1"/>
  <c r="K21" i="1"/>
  <c r="H22" i="1"/>
  <c r="I22" i="1"/>
  <c r="K22" i="1"/>
  <c r="H23" i="1"/>
  <c r="I23" i="1"/>
  <c r="K23" i="1"/>
  <c r="H24" i="1"/>
  <c r="I24" i="1"/>
  <c r="K24" i="1"/>
  <c r="H25" i="1"/>
  <c r="I25" i="1"/>
  <c r="K25" i="1"/>
  <c r="H26" i="1"/>
  <c r="I26" i="1"/>
  <c r="K26" i="1"/>
  <c r="H27" i="1"/>
  <c r="I27" i="1"/>
  <c r="K27" i="1"/>
  <c r="H28" i="1"/>
  <c r="I28" i="1"/>
  <c r="K28" i="1"/>
  <c r="H29" i="1"/>
  <c r="I29" i="1"/>
  <c r="K29" i="1"/>
  <c r="H30" i="1"/>
  <c r="I30" i="1"/>
  <c r="K30" i="1"/>
  <c r="H31" i="1"/>
  <c r="I31" i="1"/>
  <c r="K31" i="1"/>
  <c r="H32" i="1"/>
  <c r="I32" i="1"/>
  <c r="K32" i="1"/>
  <c r="H33" i="1"/>
  <c r="I33" i="1"/>
  <c r="K33" i="1"/>
  <c r="H34" i="1"/>
  <c r="I34" i="1"/>
  <c r="K34" i="1"/>
  <c r="H35" i="1"/>
  <c r="I35" i="1"/>
  <c r="K35" i="1"/>
  <c r="H36" i="1"/>
  <c r="I36" i="1"/>
  <c r="K36" i="1"/>
  <c r="H37" i="1"/>
  <c r="I37" i="1"/>
  <c r="K37" i="1"/>
  <c r="H38" i="1"/>
  <c r="I38" i="1"/>
  <c r="K38" i="1"/>
  <c r="H39" i="1"/>
  <c r="I39" i="1"/>
  <c r="K39" i="1"/>
  <c r="H40" i="1"/>
  <c r="I40" i="1"/>
  <c r="K40" i="1"/>
  <c r="H41" i="1"/>
  <c r="I41" i="1"/>
  <c r="K41" i="1"/>
  <c r="H42" i="1"/>
  <c r="I42" i="1"/>
  <c r="K42" i="1"/>
  <c r="H43" i="1"/>
  <c r="I43" i="1"/>
  <c r="K43" i="1"/>
  <c r="H44" i="1"/>
  <c r="I44" i="1"/>
  <c r="K44" i="1"/>
  <c r="H45" i="1"/>
  <c r="I45" i="1"/>
  <c r="K45" i="1"/>
  <c r="H46" i="1"/>
  <c r="I46" i="1"/>
  <c r="K46" i="1"/>
  <c r="H47" i="1"/>
  <c r="I47" i="1"/>
  <c r="K47" i="1"/>
  <c r="H48" i="1"/>
  <c r="I48" i="1"/>
  <c r="K48" i="1"/>
  <c r="H49" i="1"/>
  <c r="I49" i="1"/>
  <c r="K49" i="1"/>
  <c r="H50" i="1"/>
  <c r="I50" i="1"/>
  <c r="K50" i="1"/>
  <c r="H51" i="1"/>
  <c r="I51" i="1"/>
  <c r="K51" i="1"/>
  <c r="H52" i="1"/>
  <c r="I52" i="1"/>
  <c r="K52" i="1"/>
  <c r="H53" i="1"/>
  <c r="I53" i="1"/>
  <c r="K53" i="1"/>
  <c r="H54" i="1"/>
  <c r="I54" i="1"/>
  <c r="K54" i="1"/>
  <c r="H55" i="1"/>
  <c r="I55" i="1"/>
  <c r="K55" i="1"/>
  <c r="H56" i="1"/>
  <c r="I56" i="1"/>
  <c r="K56" i="1"/>
  <c r="H57" i="1"/>
  <c r="I57" i="1"/>
  <c r="K57" i="1"/>
  <c r="H58" i="1"/>
  <c r="I58" i="1"/>
  <c r="K58" i="1"/>
  <c r="H59" i="1"/>
  <c r="I59" i="1"/>
  <c r="K59" i="1"/>
  <c r="H60" i="1"/>
  <c r="I60" i="1"/>
  <c r="K60" i="1"/>
  <c r="H61" i="1"/>
  <c r="I61" i="1"/>
  <c r="K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</calcChain>
</file>

<file path=xl/sharedStrings.xml><?xml version="1.0" encoding="utf-8"?>
<sst xmlns="http://schemas.openxmlformats.org/spreadsheetml/2006/main" count="272" uniqueCount="53">
  <si>
    <r>
      <t>Petrogenic-carbon-poor biogenic POC yields and NPP</t>
    </r>
    <r>
      <rPr>
        <vertAlign val="subscript"/>
        <sz val="11"/>
        <color theme="1"/>
        <rFont val="Calibri"/>
        <family val="2"/>
        <scheme val="minor"/>
      </rPr>
      <t xml:space="preserve">export </t>
    </r>
    <r>
      <rPr>
        <sz val="11"/>
        <color theme="1"/>
        <rFont val="Calibri"/>
        <family val="2"/>
        <scheme val="minor"/>
      </rPr>
      <t>(%) data were used in Figure 2</t>
    </r>
  </si>
  <si>
    <t>LTA = long-term average</t>
  </si>
  <si>
    <t>al,</t>
  </si>
  <si>
    <t>et</t>
  </si>
  <si>
    <t>Strauch</t>
  </si>
  <si>
    <t>Pāhale</t>
  </si>
  <si>
    <t>poor</t>
  </si>
  <si>
    <t>Manowai’ōpae</t>
  </si>
  <si>
    <t>'Uma'uma</t>
  </si>
  <si>
    <t>West</t>
  </si>
  <si>
    <t>&amp;</t>
  </si>
  <si>
    <t xml:space="preserve">Hilton  </t>
  </si>
  <si>
    <t>Quebrada Mariposa</t>
  </si>
  <si>
    <t>Siuslaw</t>
  </si>
  <si>
    <t>Alsea</t>
  </si>
  <si>
    <t xml:space="preserve">al., </t>
  </si>
  <si>
    <t xml:space="preserve">Lloret </t>
  </si>
  <si>
    <t>Capesterre</t>
  </si>
  <si>
    <t>al.,</t>
  </si>
  <si>
    <t>Galy</t>
  </si>
  <si>
    <t>LTA</t>
  </si>
  <si>
    <t>St Lawrence</t>
  </si>
  <si>
    <t>Lena</t>
  </si>
  <si>
    <t>Loire</t>
  </si>
  <si>
    <t>Kalix</t>
  </si>
  <si>
    <t>Gambia</t>
  </si>
  <si>
    <t>annual</t>
  </si>
  <si>
    <t>Congo</t>
  </si>
  <si>
    <t>WY 2009</t>
  </si>
  <si>
    <t>Umpqua</t>
  </si>
  <si>
    <t>WY 2008</t>
  </si>
  <si>
    <t>This study</t>
  </si>
  <si>
    <t>Mameyes</t>
  </si>
  <si>
    <t>Icacos</t>
  </si>
  <si>
    <t>(%)</t>
  </si>
  <si>
    <r>
      <t>(tC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t k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yr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mm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 xml:space="preserve"> (k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(yyyy)</t>
  </si>
  <si>
    <t>Reference</t>
  </si>
  <si>
    <r>
      <t>NPP</t>
    </r>
    <r>
      <rPr>
        <vertAlign val="subscript"/>
        <sz val="11"/>
        <rFont val="Calibri"/>
        <family val="2"/>
        <scheme val="minor"/>
      </rPr>
      <t>export</t>
    </r>
  </si>
  <si>
    <t>Catchment NPP</t>
  </si>
  <si>
    <r>
      <t>Y</t>
    </r>
    <r>
      <rPr>
        <vertAlign val="subscript"/>
        <sz val="11"/>
        <rFont val="Calibri"/>
        <family val="2"/>
        <scheme val="minor"/>
      </rPr>
      <t>bio_pp</t>
    </r>
    <r>
      <rPr>
        <sz val="11"/>
        <rFont val="Calibri"/>
        <family val="2"/>
        <scheme val="minor"/>
      </rPr>
      <t xml:space="preserve"> (Estimate using Eq. 1)</t>
    </r>
  </si>
  <si>
    <r>
      <t>Y</t>
    </r>
    <r>
      <rPr>
        <vertAlign val="subscript"/>
        <sz val="11"/>
        <rFont val="Calibri"/>
        <family val="2"/>
        <scheme val="minor"/>
      </rPr>
      <t>bios</t>
    </r>
    <r>
      <rPr>
        <sz val="11"/>
        <rFont val="Calibri"/>
        <family val="2"/>
        <scheme val="minor"/>
      </rPr>
      <t xml:space="preserve"> (Estimate using  Galy et al. 2015 regression)</t>
    </r>
  </si>
  <si>
    <t>Biogenic POC yield</t>
  </si>
  <si>
    <t xml:space="preserve">SS yield </t>
  </si>
  <si>
    <t xml:space="preserve">Runoff </t>
  </si>
  <si>
    <t>Area</t>
  </si>
  <si>
    <t>Year</t>
  </si>
  <si>
    <t>River</t>
  </si>
  <si>
    <t>Petrogenic-carbon</t>
  </si>
  <si>
    <r>
      <t>Supplementary Data 4, Interannual global petrogenic-carbon-poor bedrock river yields and NPP</t>
    </r>
    <r>
      <rPr>
        <b/>
        <vertAlign val="subscript"/>
        <sz val="11"/>
        <color theme="1"/>
        <rFont val="Calibri"/>
        <family val="2"/>
        <scheme val="minor"/>
      </rPr>
      <t xml:space="preserve">export </t>
    </r>
    <r>
      <rPr>
        <b/>
        <sz val="11"/>
        <color theme="1"/>
        <rFont val="Calibri"/>
        <family val="2"/>
        <scheme val="minor"/>
      </rPr>
      <t>(%), displayed in Figur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1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1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0" xfId="0" applyFont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aliergaly\Erosion\China%20rivers-Ying's%2014C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chron1"/>
      <sheetName val="PlotDat1"/>
      <sheetName val="Isochron2"/>
      <sheetName val="PlotDat2"/>
      <sheetName val="Isochron3"/>
      <sheetName val="PlotDat3"/>
      <sheetName val="c14 of bulk OC river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1">
          <cell r="C1">
            <v>0.10728317994398825</v>
          </cell>
          <cell r="D1">
            <v>2.5243732240820438E-2</v>
          </cell>
        </row>
        <row r="2">
          <cell r="C2">
            <v>0.2069182748371371</v>
          </cell>
          <cell r="D2">
            <v>9.4809953530376218E-2</v>
          </cell>
        </row>
        <row r="3">
          <cell r="C3">
            <v>6.3532272678818877E-2</v>
          </cell>
          <cell r="D3">
            <v>1.4116870989233555E-2</v>
          </cell>
        </row>
        <row r="4">
          <cell r="C4">
            <v>0.61180575798111292</v>
          </cell>
          <cell r="D4">
            <v>0.40097749378082137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483A0-0755-4CE4-869B-662AADACA5F3}">
  <dimension ref="A1:S74"/>
  <sheetViews>
    <sheetView tabSelected="1" topLeftCell="A61" workbookViewId="0">
      <selection activeCell="C65" sqref="C65"/>
    </sheetView>
  </sheetViews>
  <sheetFormatPr defaultRowHeight="15" x14ac:dyDescent="0.25"/>
  <cols>
    <col min="1" max="1" width="10.85546875" customWidth="1"/>
    <col min="2" max="2" width="14" customWidth="1"/>
    <col min="5" max="5" width="9.85546875" customWidth="1"/>
    <col min="6" max="6" width="11.85546875" customWidth="1"/>
    <col min="7" max="7" width="12.85546875" customWidth="1"/>
    <col min="8" max="8" width="13.7109375" style="1" customWidth="1"/>
    <col min="9" max="9" width="12.28515625" customWidth="1"/>
    <col min="10" max="10" width="12" customWidth="1"/>
    <col min="11" max="11" width="9.7109375" customWidth="1"/>
    <col min="12" max="12" width="11.28515625" customWidth="1"/>
    <col min="14" max="14" width="10.28515625" customWidth="1"/>
    <col min="15" max="15" width="10.140625" customWidth="1"/>
  </cols>
  <sheetData>
    <row r="1" spans="1:19" ht="18" x14ac:dyDescent="0.35">
      <c r="A1" s="22" t="s">
        <v>52</v>
      </c>
    </row>
    <row r="2" spans="1:19" ht="64.5" x14ac:dyDescent="0.35">
      <c r="A2" s="17" t="s">
        <v>51</v>
      </c>
      <c r="B2" s="5" t="s">
        <v>50</v>
      </c>
      <c r="C2" s="10" t="s">
        <v>49</v>
      </c>
      <c r="D2" s="10" t="s">
        <v>48</v>
      </c>
      <c r="E2" s="6" t="s">
        <v>47</v>
      </c>
      <c r="F2" s="2" t="s">
        <v>46</v>
      </c>
      <c r="G2" s="21" t="s">
        <v>45</v>
      </c>
      <c r="H2" s="20" t="s">
        <v>44</v>
      </c>
      <c r="I2" s="19" t="s">
        <v>43</v>
      </c>
      <c r="J2" s="18" t="s">
        <v>42</v>
      </c>
      <c r="K2" s="10" t="s">
        <v>41</v>
      </c>
      <c r="L2" s="10" t="s">
        <v>40</v>
      </c>
      <c r="N2" s="17"/>
      <c r="O2" s="17"/>
      <c r="P2" s="17"/>
      <c r="Q2" s="17"/>
      <c r="S2" s="4"/>
    </row>
    <row r="3" spans="1:19" ht="17.25" x14ac:dyDescent="0.25">
      <c r="A3" s="16"/>
      <c r="B3" s="16"/>
      <c r="C3" s="13" t="s">
        <v>39</v>
      </c>
      <c r="D3" s="13" t="s">
        <v>38</v>
      </c>
      <c r="E3" s="15" t="s">
        <v>37</v>
      </c>
      <c r="F3" s="14" t="s">
        <v>36</v>
      </c>
      <c r="G3" s="14" t="s">
        <v>35</v>
      </c>
      <c r="H3" s="14" t="s">
        <v>35</v>
      </c>
      <c r="I3" s="14" t="s">
        <v>35</v>
      </c>
      <c r="J3" s="14" t="s">
        <v>35</v>
      </c>
      <c r="K3" s="13" t="s">
        <v>34</v>
      </c>
      <c r="L3" s="13"/>
      <c r="M3" s="12"/>
      <c r="N3" s="12"/>
      <c r="O3" s="12"/>
      <c r="S3" s="11"/>
    </row>
    <row r="4" spans="1:19" x14ac:dyDescent="0.25">
      <c r="A4" s="4" t="s">
        <v>6</v>
      </c>
      <c r="B4" s="5" t="s">
        <v>33</v>
      </c>
      <c r="C4" s="4">
        <v>1991</v>
      </c>
      <c r="D4" s="4">
        <v>3.26</v>
      </c>
      <c r="E4" s="3">
        <v>3097.26</v>
      </c>
      <c r="F4" s="2">
        <v>972.971</v>
      </c>
      <c r="G4" s="9">
        <v>41.480393733999996</v>
      </c>
      <c r="H4" s="9">
        <f>0.081*(F4^0.56)</f>
        <v>3.8178684550412645</v>
      </c>
      <c r="I4" s="8">
        <f>0.1*(F4^0.9)</f>
        <v>48.897866042636707</v>
      </c>
      <c r="J4" s="3">
        <v>990</v>
      </c>
      <c r="K4" s="9">
        <f>G4/J4*100</f>
        <v>4.1899387610101009</v>
      </c>
      <c r="L4" s="10" t="s">
        <v>31</v>
      </c>
      <c r="M4" s="4"/>
      <c r="N4" s="4"/>
      <c r="O4" s="4"/>
      <c r="P4" s="8"/>
      <c r="Q4" s="8"/>
    </row>
    <row r="5" spans="1:19" x14ac:dyDescent="0.25">
      <c r="A5" s="4" t="s">
        <v>6</v>
      </c>
      <c r="B5" s="5" t="s">
        <v>33</v>
      </c>
      <c r="C5" s="4">
        <v>1992</v>
      </c>
      <c r="D5" s="4">
        <v>3.26</v>
      </c>
      <c r="E5" s="3">
        <v>3566.13</v>
      </c>
      <c r="F5" s="2">
        <v>1606.44</v>
      </c>
      <c r="G5" s="9">
        <v>68.435166995000003</v>
      </c>
      <c r="H5" s="9">
        <f>0.081*(F5^0.56)</f>
        <v>5.0555585466135442</v>
      </c>
      <c r="I5" s="8">
        <f>0.1*(F5^0.9)</f>
        <v>76.785295243156042</v>
      </c>
      <c r="J5" s="3">
        <v>990</v>
      </c>
      <c r="K5" s="9">
        <f>G5/J5*100</f>
        <v>6.9126431308080809</v>
      </c>
      <c r="L5" s="10" t="s">
        <v>31</v>
      </c>
      <c r="M5" s="4"/>
      <c r="N5" s="4"/>
      <c r="O5" s="4"/>
      <c r="P5" s="8"/>
      <c r="Q5" s="8"/>
    </row>
    <row r="6" spans="1:19" x14ac:dyDescent="0.25">
      <c r="A6" s="4" t="s">
        <v>6</v>
      </c>
      <c r="B6" s="5" t="s">
        <v>33</v>
      </c>
      <c r="C6" s="4">
        <v>1993</v>
      </c>
      <c r="D6" s="4">
        <v>3.26</v>
      </c>
      <c r="E6" s="3">
        <v>2927.95</v>
      </c>
      <c r="F6" s="2">
        <v>401.47199999999998</v>
      </c>
      <c r="G6" s="9">
        <v>18.410841709</v>
      </c>
      <c r="H6" s="9">
        <f>0.081*(F6^0.56)</f>
        <v>2.3255836492600896</v>
      </c>
      <c r="I6" s="8">
        <f>0.1*(F6^0.9)</f>
        <v>22.04396614511127</v>
      </c>
      <c r="J6" s="3">
        <v>990</v>
      </c>
      <c r="K6" s="9">
        <f>G6/J6*100</f>
        <v>1.8596809807070707</v>
      </c>
      <c r="L6" s="10" t="s">
        <v>31</v>
      </c>
      <c r="M6" s="4"/>
      <c r="N6" s="4"/>
      <c r="O6" s="4"/>
      <c r="P6" s="8"/>
      <c r="Q6" s="8"/>
    </row>
    <row r="7" spans="1:19" x14ac:dyDescent="0.25">
      <c r="A7" s="4" t="s">
        <v>6</v>
      </c>
      <c r="B7" s="5" t="s">
        <v>33</v>
      </c>
      <c r="C7" s="4">
        <v>1994</v>
      </c>
      <c r="D7" s="4">
        <v>3.26</v>
      </c>
      <c r="E7" s="3">
        <v>2392.37</v>
      </c>
      <c r="F7" s="2">
        <v>649.37800000000004</v>
      </c>
      <c r="G7" s="9">
        <v>28.341889004000006</v>
      </c>
      <c r="H7" s="9">
        <f>0.081*(F7^0.56)</f>
        <v>3.0442734408770007</v>
      </c>
      <c r="I7" s="8">
        <f>0.1*(F7^0.9)</f>
        <v>33.981912253322314</v>
      </c>
      <c r="J7" s="3">
        <v>990</v>
      </c>
      <c r="K7" s="9">
        <f>G7/J7*100</f>
        <v>2.8628170711111114</v>
      </c>
      <c r="L7" s="10" t="s">
        <v>31</v>
      </c>
      <c r="M7" s="4"/>
      <c r="N7" s="4"/>
      <c r="O7" s="4"/>
      <c r="P7" s="8"/>
      <c r="Q7" s="8"/>
    </row>
    <row r="8" spans="1:19" x14ac:dyDescent="0.25">
      <c r="A8" s="4" t="s">
        <v>6</v>
      </c>
      <c r="B8" s="5" t="s">
        <v>33</v>
      </c>
      <c r="C8" s="4">
        <v>1995</v>
      </c>
      <c r="D8" s="4">
        <v>3.26</v>
      </c>
      <c r="E8" s="3">
        <v>3518.62</v>
      </c>
      <c r="F8" s="2">
        <v>678.94799999999998</v>
      </c>
      <c r="G8" s="9">
        <v>30.356443715000005</v>
      </c>
      <c r="H8" s="9">
        <f>0.081*(F8^0.56)</f>
        <v>3.1211415580200446</v>
      </c>
      <c r="I8" s="8">
        <f>0.1*(F8^0.9)</f>
        <v>35.371449883595467</v>
      </c>
      <c r="J8" s="3">
        <v>990</v>
      </c>
      <c r="K8" s="9">
        <f>G8/J8*100</f>
        <v>3.0663074459595965</v>
      </c>
      <c r="L8" s="10" t="s">
        <v>31</v>
      </c>
      <c r="M8" s="4"/>
      <c r="N8" s="4"/>
      <c r="O8" s="4"/>
      <c r="P8" s="8"/>
      <c r="Q8" s="8"/>
    </row>
    <row r="9" spans="1:19" x14ac:dyDescent="0.25">
      <c r="A9" s="4" t="s">
        <v>6</v>
      </c>
      <c r="B9" s="5" t="s">
        <v>33</v>
      </c>
      <c r="C9" s="4">
        <v>1996</v>
      </c>
      <c r="D9" s="4">
        <v>3.26</v>
      </c>
      <c r="E9" s="3">
        <v>4996.45</v>
      </c>
      <c r="F9" s="2">
        <v>4005.69</v>
      </c>
      <c r="G9" s="9">
        <v>165.17595068</v>
      </c>
      <c r="H9" s="9">
        <f>0.081*(F9^0.56)</f>
        <v>8.4330432404019984</v>
      </c>
      <c r="I9" s="8">
        <f>0.1*(F9^0.9)</f>
        <v>174.74694928807727</v>
      </c>
      <c r="J9" s="3">
        <v>990</v>
      </c>
      <c r="K9" s="9">
        <f>G9/J9*100</f>
        <v>16.684439462626262</v>
      </c>
      <c r="L9" s="10" t="s">
        <v>31</v>
      </c>
      <c r="M9" s="4"/>
      <c r="N9" s="4"/>
      <c r="O9" s="4"/>
      <c r="P9" s="8"/>
      <c r="Q9" s="8"/>
    </row>
    <row r="10" spans="1:19" x14ac:dyDescent="0.25">
      <c r="A10" s="4" t="s">
        <v>6</v>
      </c>
      <c r="B10" s="5" t="s">
        <v>33</v>
      </c>
      <c r="C10" s="4">
        <v>1997</v>
      </c>
      <c r="D10" s="4">
        <v>3.26</v>
      </c>
      <c r="E10" s="3">
        <v>3949.56</v>
      </c>
      <c r="F10" s="2">
        <v>1698</v>
      </c>
      <c r="G10" s="9">
        <v>72.352336692999984</v>
      </c>
      <c r="H10" s="9">
        <f>0.081*(F10^0.56)</f>
        <v>5.2149496894975114</v>
      </c>
      <c r="I10" s="8">
        <f>0.1*(F10^0.9)</f>
        <v>80.713079456289307</v>
      </c>
      <c r="J10" s="3">
        <v>990</v>
      </c>
      <c r="K10" s="9">
        <f>G10/J10*100</f>
        <v>7.3083168376767667</v>
      </c>
      <c r="L10" s="10" t="s">
        <v>31</v>
      </c>
      <c r="M10" s="4"/>
      <c r="N10" s="4"/>
      <c r="O10" s="4"/>
      <c r="P10" s="8"/>
      <c r="Q10" s="8"/>
    </row>
    <row r="11" spans="1:19" x14ac:dyDescent="0.25">
      <c r="A11" s="4" t="s">
        <v>6</v>
      </c>
      <c r="B11" s="5" t="s">
        <v>33</v>
      </c>
      <c r="C11" s="4">
        <v>1998</v>
      </c>
      <c r="D11" s="4">
        <v>3.26</v>
      </c>
      <c r="E11" s="3">
        <v>4946.08</v>
      </c>
      <c r="F11" s="2">
        <v>2837.33</v>
      </c>
      <c r="G11" s="9">
        <v>119.300121174</v>
      </c>
      <c r="H11" s="9">
        <f>0.081*(F11^0.56)</f>
        <v>6.9520763797045442</v>
      </c>
      <c r="I11" s="8">
        <f>0.1*(F11^0.9)</f>
        <v>128.12057084704668</v>
      </c>
      <c r="J11" s="3">
        <v>990</v>
      </c>
      <c r="K11" s="9">
        <f>G11/J11*100</f>
        <v>12.050517290303029</v>
      </c>
      <c r="L11" s="10" t="s">
        <v>31</v>
      </c>
      <c r="M11" s="4"/>
      <c r="N11" s="4"/>
      <c r="O11" s="4"/>
      <c r="P11" s="8"/>
      <c r="Q11" s="8"/>
    </row>
    <row r="12" spans="1:19" x14ac:dyDescent="0.25">
      <c r="A12" s="4" t="s">
        <v>6</v>
      </c>
      <c r="B12" s="5" t="s">
        <v>33</v>
      </c>
      <c r="C12" s="4">
        <v>1999</v>
      </c>
      <c r="D12" s="4">
        <v>3.26</v>
      </c>
      <c r="E12" s="3">
        <v>4187.42</v>
      </c>
      <c r="F12" s="2">
        <v>1273.52</v>
      </c>
      <c r="G12" s="9">
        <v>56.414017686000008</v>
      </c>
      <c r="H12" s="9">
        <f>0.081*(F12^0.56)</f>
        <v>4.439031735876819</v>
      </c>
      <c r="I12" s="8">
        <f>0.1*(F12^0.9)</f>
        <v>62.302459674654351</v>
      </c>
      <c r="J12" s="3">
        <v>990</v>
      </c>
      <c r="K12" s="9">
        <f>G12/J12*100</f>
        <v>5.6983856248484859</v>
      </c>
      <c r="L12" s="10" t="s">
        <v>31</v>
      </c>
      <c r="M12" s="4"/>
      <c r="N12" s="4"/>
      <c r="O12" s="4"/>
      <c r="P12" s="8"/>
      <c r="Q12" s="8"/>
    </row>
    <row r="13" spans="1:19" x14ac:dyDescent="0.25">
      <c r="A13" s="4" t="s">
        <v>6</v>
      </c>
      <c r="B13" s="5" t="s">
        <v>33</v>
      </c>
      <c r="C13" s="4">
        <v>2000</v>
      </c>
      <c r="D13" s="4">
        <v>3.26</v>
      </c>
      <c r="E13" s="3">
        <v>3326.68</v>
      </c>
      <c r="F13" s="2">
        <v>778.04499999999996</v>
      </c>
      <c r="G13" s="9">
        <v>34.188337442999995</v>
      </c>
      <c r="H13" s="9">
        <f>0.081*(F13^0.56)</f>
        <v>3.3685861593162247</v>
      </c>
      <c r="I13" s="8">
        <f>0.1*(F13^0.9)</f>
        <v>39.985657759959167</v>
      </c>
      <c r="J13" s="3">
        <v>990</v>
      </c>
      <c r="K13" s="9">
        <f>G13/J13*100</f>
        <v>3.4533674184848477</v>
      </c>
      <c r="L13" s="10" t="s">
        <v>31</v>
      </c>
      <c r="M13" s="4"/>
      <c r="N13" s="4"/>
      <c r="O13" s="4"/>
      <c r="P13" s="8"/>
      <c r="Q13" s="8"/>
    </row>
    <row r="14" spans="1:19" x14ac:dyDescent="0.25">
      <c r="A14" s="4" t="s">
        <v>6</v>
      </c>
      <c r="B14" s="5" t="s">
        <v>33</v>
      </c>
      <c r="C14" s="4">
        <v>2001</v>
      </c>
      <c r="D14" s="4">
        <v>3.26</v>
      </c>
      <c r="E14" s="3">
        <v>3388.57</v>
      </c>
      <c r="F14" s="2">
        <v>1761.25</v>
      </c>
      <c r="G14" s="9">
        <v>74.349956317000007</v>
      </c>
      <c r="H14" s="9">
        <f>0.081*(F14^0.56)</f>
        <v>5.322856796719158</v>
      </c>
      <c r="I14" s="8">
        <f>0.1*(F14^0.9)</f>
        <v>83.413991901609705</v>
      </c>
      <c r="J14" s="3">
        <v>990</v>
      </c>
      <c r="K14" s="9">
        <f>G14/J14*100</f>
        <v>7.5100965976767684</v>
      </c>
      <c r="L14" s="10" t="s">
        <v>31</v>
      </c>
      <c r="M14" s="4"/>
      <c r="N14" s="4"/>
      <c r="O14" s="4"/>
      <c r="P14" s="8"/>
      <c r="Q14" s="8"/>
    </row>
    <row r="15" spans="1:19" x14ac:dyDescent="0.25">
      <c r="A15" s="4" t="s">
        <v>6</v>
      </c>
      <c r="B15" s="5" t="s">
        <v>33</v>
      </c>
      <c r="C15" s="4">
        <v>2002</v>
      </c>
      <c r="D15" s="4">
        <v>3.26</v>
      </c>
      <c r="E15" s="3">
        <v>3106.97</v>
      </c>
      <c r="F15" s="2">
        <v>913.05700000000002</v>
      </c>
      <c r="G15" s="9">
        <v>38.833956096000001</v>
      </c>
      <c r="H15" s="9">
        <f>0.081*(F15^0.56)</f>
        <v>3.6843750908324342</v>
      </c>
      <c r="I15" s="8">
        <f>0.1*(F15^0.9)</f>
        <v>46.179380372513215</v>
      </c>
      <c r="J15" s="3">
        <v>990</v>
      </c>
      <c r="K15" s="9">
        <f>G15/J15*100</f>
        <v>3.9226218278787881</v>
      </c>
      <c r="L15" s="10" t="s">
        <v>31</v>
      </c>
      <c r="M15" s="4"/>
      <c r="N15" s="4"/>
      <c r="O15" s="4"/>
      <c r="P15" s="8"/>
      <c r="Q15" s="8"/>
    </row>
    <row r="16" spans="1:19" x14ac:dyDescent="0.25">
      <c r="A16" s="4" t="s">
        <v>6</v>
      </c>
      <c r="B16" s="5" t="s">
        <v>33</v>
      </c>
      <c r="C16" s="4">
        <v>2003</v>
      </c>
      <c r="D16" s="4">
        <v>3.26</v>
      </c>
      <c r="E16" s="3">
        <v>4176.59</v>
      </c>
      <c r="F16" s="2">
        <v>4574.46</v>
      </c>
      <c r="G16" s="9">
        <v>179.32695741999999</v>
      </c>
      <c r="H16" s="9">
        <f>0.081*(F16^0.56)</f>
        <v>9.0839623623637404</v>
      </c>
      <c r="I16" s="8">
        <f>0.1*(F16^0.9)</f>
        <v>196.927265748835</v>
      </c>
      <c r="J16" s="3">
        <v>990</v>
      </c>
      <c r="K16" s="9">
        <f>G16/J16*100</f>
        <v>18.11383408282828</v>
      </c>
      <c r="L16" s="10" t="s">
        <v>31</v>
      </c>
      <c r="M16" s="4"/>
      <c r="N16" s="4"/>
      <c r="O16" s="4"/>
      <c r="P16" s="8"/>
      <c r="Q16" s="8"/>
    </row>
    <row r="17" spans="1:17" x14ac:dyDescent="0.25">
      <c r="A17" s="4" t="s">
        <v>6</v>
      </c>
      <c r="B17" s="5" t="s">
        <v>33</v>
      </c>
      <c r="C17" s="4">
        <v>2004</v>
      </c>
      <c r="D17" s="4">
        <v>3.26</v>
      </c>
      <c r="E17" s="3">
        <v>4602.07</v>
      </c>
      <c r="F17" s="2">
        <v>2633.57</v>
      </c>
      <c r="G17" s="9">
        <v>108.69947735399998</v>
      </c>
      <c r="H17" s="9">
        <f>0.081*(F17^0.56)</f>
        <v>6.667916367367269</v>
      </c>
      <c r="I17" s="8">
        <f>0.1*(F17^0.9)</f>
        <v>119.80925833093448</v>
      </c>
      <c r="J17" s="3">
        <v>990</v>
      </c>
      <c r="K17" s="9">
        <f>G17/J17*100</f>
        <v>10.979745187272725</v>
      </c>
      <c r="L17" s="10" t="s">
        <v>31</v>
      </c>
      <c r="M17" s="4"/>
      <c r="N17" s="4"/>
      <c r="O17" s="4"/>
      <c r="P17" s="8"/>
      <c r="Q17" s="8"/>
    </row>
    <row r="18" spans="1:17" x14ac:dyDescent="0.25">
      <c r="A18" s="4" t="s">
        <v>6</v>
      </c>
      <c r="B18" s="5" t="s">
        <v>33</v>
      </c>
      <c r="C18" s="4">
        <v>2005</v>
      </c>
      <c r="D18" s="4">
        <v>3.26</v>
      </c>
      <c r="E18" s="3">
        <v>4251.34</v>
      </c>
      <c r="F18" s="2">
        <v>1203.43</v>
      </c>
      <c r="G18" s="9">
        <v>53.218811164999998</v>
      </c>
      <c r="H18" s="9">
        <f>0.081*(F18^0.56)</f>
        <v>4.3005171681145082</v>
      </c>
      <c r="I18" s="8">
        <f>0.1*(F18^0.9)</f>
        <v>59.207776298913984</v>
      </c>
      <c r="J18" s="3">
        <v>990</v>
      </c>
      <c r="K18" s="9">
        <f>G18/J18*100</f>
        <v>5.3756374914141407</v>
      </c>
      <c r="L18" s="10" t="s">
        <v>31</v>
      </c>
      <c r="M18" s="4"/>
      <c r="N18" s="4"/>
      <c r="O18" s="4"/>
      <c r="P18" s="8"/>
      <c r="Q18" s="8"/>
    </row>
    <row r="19" spans="1:17" x14ac:dyDescent="0.25">
      <c r="A19" s="4" t="s">
        <v>6</v>
      </c>
      <c r="B19" s="5" t="s">
        <v>33</v>
      </c>
      <c r="C19" s="4">
        <v>2006</v>
      </c>
      <c r="D19" s="4">
        <v>3.26</v>
      </c>
      <c r="E19" s="3">
        <v>3699.77</v>
      </c>
      <c r="F19" s="2">
        <v>848.66899999999998</v>
      </c>
      <c r="G19" s="9">
        <v>37.329976241999994</v>
      </c>
      <c r="H19" s="9">
        <f>0.081*(F19^0.56)</f>
        <v>3.5365392996309262</v>
      </c>
      <c r="I19" s="8">
        <f>0.1*(F19^0.9)</f>
        <v>43.237891241189402</v>
      </c>
      <c r="J19" s="3">
        <v>990</v>
      </c>
      <c r="K19" s="9">
        <f>G19/J19*100</f>
        <v>3.7707046709090903</v>
      </c>
      <c r="L19" s="10" t="s">
        <v>31</v>
      </c>
      <c r="M19" s="4"/>
      <c r="N19" s="4"/>
      <c r="O19" s="4"/>
      <c r="P19" s="8"/>
      <c r="Q19" s="8"/>
    </row>
    <row r="20" spans="1:17" x14ac:dyDescent="0.25">
      <c r="A20" s="4" t="s">
        <v>6</v>
      </c>
      <c r="B20" s="5" t="s">
        <v>33</v>
      </c>
      <c r="C20" s="4">
        <v>2007</v>
      </c>
      <c r="D20" s="4">
        <v>3.26</v>
      </c>
      <c r="E20" s="3">
        <v>3367.02</v>
      </c>
      <c r="F20" s="2">
        <v>661.50300000000004</v>
      </c>
      <c r="G20" s="9">
        <v>29.414204300000002</v>
      </c>
      <c r="H20" s="9">
        <f>0.081*(F20^0.56)</f>
        <v>3.0759752521861294</v>
      </c>
      <c r="I20" s="8">
        <f>0.1*(F20^0.9)</f>
        <v>34.552433221581701</v>
      </c>
      <c r="J20" s="3">
        <v>990</v>
      </c>
      <c r="K20" s="9">
        <f>G20/J20*100</f>
        <v>2.9711317474747476</v>
      </c>
      <c r="L20" s="10" t="s">
        <v>31</v>
      </c>
      <c r="M20" s="4"/>
      <c r="N20" s="4"/>
      <c r="O20" s="4"/>
      <c r="P20" s="8"/>
      <c r="Q20" s="8"/>
    </row>
    <row r="21" spans="1:17" x14ac:dyDescent="0.25">
      <c r="A21" s="4" t="s">
        <v>6</v>
      </c>
      <c r="B21" s="5" t="s">
        <v>33</v>
      </c>
      <c r="C21" s="4">
        <v>2008</v>
      </c>
      <c r="D21" s="4">
        <v>3.26</v>
      </c>
      <c r="E21" s="3">
        <v>3615.65</v>
      </c>
      <c r="F21" s="2">
        <v>1125.96</v>
      </c>
      <c r="G21" s="9">
        <v>49.082806513000001</v>
      </c>
      <c r="H21" s="9">
        <f>0.081*(F21^0.56)</f>
        <v>4.1432188874547178</v>
      </c>
      <c r="I21" s="8">
        <f>0.1*(F21^0.9)</f>
        <v>55.766150457223922</v>
      </c>
      <c r="J21" s="3">
        <v>990</v>
      </c>
      <c r="K21" s="9">
        <f>G21/J21*100</f>
        <v>4.9578592437373743</v>
      </c>
      <c r="L21" s="10" t="s">
        <v>31</v>
      </c>
      <c r="M21" s="4"/>
      <c r="N21" s="4"/>
      <c r="O21" s="4"/>
      <c r="P21" s="8"/>
      <c r="Q21" s="8"/>
    </row>
    <row r="22" spans="1:17" x14ac:dyDescent="0.25">
      <c r="A22" s="4" t="s">
        <v>6</v>
      </c>
      <c r="B22" s="5" t="s">
        <v>33</v>
      </c>
      <c r="C22" s="4">
        <v>2009</v>
      </c>
      <c r="D22" s="4">
        <v>3.26</v>
      </c>
      <c r="E22" s="3">
        <v>3709.89</v>
      </c>
      <c r="F22" s="2">
        <v>835.04399999999998</v>
      </c>
      <c r="G22" s="9">
        <v>37.162186763000008</v>
      </c>
      <c r="H22" s="9">
        <f>0.081*(F22^0.56)</f>
        <v>3.5046306952407424</v>
      </c>
      <c r="I22" s="8">
        <f>0.1*(F22^0.9)</f>
        <v>42.612638312214536</v>
      </c>
      <c r="J22" s="3">
        <v>990</v>
      </c>
      <c r="K22" s="9">
        <f>G22/J22*100</f>
        <v>3.7537562386868695</v>
      </c>
      <c r="L22" s="10" t="s">
        <v>31</v>
      </c>
      <c r="M22" s="4"/>
      <c r="N22" s="4"/>
      <c r="O22" s="4"/>
      <c r="P22" s="8"/>
      <c r="Q22" s="8"/>
    </row>
    <row r="23" spans="1:17" x14ac:dyDescent="0.25">
      <c r="A23" s="4" t="s">
        <v>6</v>
      </c>
      <c r="B23" s="5" t="s">
        <v>33</v>
      </c>
      <c r="C23" s="4">
        <v>2010</v>
      </c>
      <c r="D23" s="4">
        <v>3.26</v>
      </c>
      <c r="E23" s="3">
        <v>4874.34</v>
      </c>
      <c r="F23" s="2">
        <v>1589.21</v>
      </c>
      <c r="G23" s="9">
        <v>70.269441099000005</v>
      </c>
      <c r="H23" s="9">
        <f>0.081*(F23^0.56)</f>
        <v>5.0251211990661337</v>
      </c>
      <c r="I23" s="8">
        <f>0.1*(F23^0.9)</f>
        <v>76.043686063027067</v>
      </c>
      <c r="J23" s="3">
        <v>990</v>
      </c>
      <c r="K23" s="9">
        <f>G23/J23*100</f>
        <v>7.0979233433333349</v>
      </c>
      <c r="L23" s="10" t="s">
        <v>31</v>
      </c>
      <c r="M23" s="4"/>
      <c r="N23" s="4"/>
      <c r="O23" s="4"/>
      <c r="P23" s="8"/>
      <c r="Q23" s="8"/>
    </row>
    <row r="24" spans="1:17" x14ac:dyDescent="0.25">
      <c r="A24" s="4" t="s">
        <v>6</v>
      </c>
      <c r="B24" s="5" t="s">
        <v>33</v>
      </c>
      <c r="C24" s="4">
        <v>2011</v>
      </c>
      <c r="D24" s="4">
        <v>3.26</v>
      </c>
      <c r="E24" s="3">
        <v>5648.47</v>
      </c>
      <c r="F24" s="2">
        <v>2227.85</v>
      </c>
      <c r="G24" s="9">
        <v>96.711717790999998</v>
      </c>
      <c r="H24" s="9">
        <f>0.081*(F24^0.56)</f>
        <v>6.0715719933650929</v>
      </c>
      <c r="I24" s="8">
        <f>0.1*(F24^0.9)</f>
        <v>103.06171189739194</v>
      </c>
      <c r="J24" s="3">
        <v>990</v>
      </c>
      <c r="K24" s="9">
        <f>G24/J24*100</f>
        <v>9.7688603829292919</v>
      </c>
      <c r="L24" s="10" t="s">
        <v>31</v>
      </c>
      <c r="M24" s="4"/>
      <c r="N24" s="4"/>
      <c r="O24" s="4"/>
      <c r="P24" s="8"/>
      <c r="Q24" s="8"/>
    </row>
    <row r="25" spans="1:17" x14ac:dyDescent="0.25">
      <c r="A25" s="4" t="s">
        <v>6</v>
      </c>
      <c r="B25" s="5" t="s">
        <v>33</v>
      </c>
      <c r="C25" s="4">
        <v>2012</v>
      </c>
      <c r="D25" s="4">
        <v>3.26</v>
      </c>
      <c r="E25" s="3">
        <v>4951.83</v>
      </c>
      <c r="F25" s="2">
        <v>1541.02</v>
      </c>
      <c r="G25" s="9">
        <v>67.481277200999997</v>
      </c>
      <c r="H25" s="9">
        <f>0.081*(F25^0.56)</f>
        <v>4.9392118376191538</v>
      </c>
      <c r="I25" s="8">
        <f>0.1*(F25^0.9)</f>
        <v>73.96520200615106</v>
      </c>
      <c r="J25" s="3">
        <v>990</v>
      </c>
      <c r="K25" s="9">
        <f>G25/J25*100</f>
        <v>6.816290626363636</v>
      </c>
      <c r="L25" s="10" t="s">
        <v>31</v>
      </c>
      <c r="M25" s="4"/>
      <c r="N25" s="4"/>
      <c r="O25" s="4"/>
      <c r="P25" s="8"/>
      <c r="Q25" s="8"/>
    </row>
    <row r="26" spans="1:17" x14ac:dyDescent="0.25">
      <c r="A26" s="4" t="s">
        <v>6</v>
      </c>
      <c r="B26" s="5" t="s">
        <v>33</v>
      </c>
      <c r="C26" s="4">
        <v>2013</v>
      </c>
      <c r="D26" s="4">
        <v>3.26</v>
      </c>
      <c r="E26" s="3">
        <v>5265.31</v>
      </c>
      <c r="F26" s="2">
        <v>1602.35</v>
      </c>
      <c r="G26" s="9">
        <v>70.553614260999993</v>
      </c>
      <c r="H26" s="9">
        <f>0.081*(F26^0.56)</f>
        <v>5.0483464845322699</v>
      </c>
      <c r="I26" s="8">
        <f>0.1*(F26^0.9)</f>
        <v>76.609326837004005</v>
      </c>
      <c r="J26" s="3">
        <v>990</v>
      </c>
      <c r="K26" s="9">
        <f>G26/J26*100</f>
        <v>7.1266277031313123</v>
      </c>
      <c r="L26" s="10" t="s">
        <v>31</v>
      </c>
      <c r="M26" s="4"/>
      <c r="N26" s="4"/>
      <c r="O26" s="4"/>
      <c r="P26" s="8"/>
      <c r="Q26" s="8"/>
    </row>
    <row r="27" spans="1:17" x14ac:dyDescent="0.25">
      <c r="A27" s="4" t="s">
        <v>6</v>
      </c>
      <c r="B27" s="5" t="s">
        <v>33</v>
      </c>
      <c r="C27" s="4">
        <v>2014</v>
      </c>
      <c r="D27" s="4">
        <v>3.26</v>
      </c>
      <c r="E27" s="3">
        <v>3599.72</v>
      </c>
      <c r="F27" s="2">
        <v>1439.65</v>
      </c>
      <c r="G27" s="9">
        <v>60.620645254000003</v>
      </c>
      <c r="H27" s="9">
        <f>0.081*(F27^0.56)</f>
        <v>4.7545442640166868</v>
      </c>
      <c r="I27" s="8">
        <f>0.1*(F27^0.9)</f>
        <v>69.571477946512275</v>
      </c>
      <c r="J27" s="3">
        <v>990</v>
      </c>
      <c r="K27" s="9">
        <f>G27/J27*100</f>
        <v>6.1232975004040409</v>
      </c>
      <c r="L27" s="10" t="s">
        <v>31</v>
      </c>
      <c r="M27" s="4"/>
      <c r="N27" s="4"/>
      <c r="O27" s="4"/>
      <c r="P27" s="8"/>
      <c r="Q27" s="8"/>
    </row>
    <row r="28" spans="1:17" x14ac:dyDescent="0.25">
      <c r="A28" s="4" t="s">
        <v>6</v>
      </c>
      <c r="B28" s="5" t="s">
        <v>33</v>
      </c>
      <c r="C28" s="4">
        <v>2015</v>
      </c>
      <c r="D28" s="4">
        <v>3.26</v>
      </c>
      <c r="E28" s="3">
        <v>2493.2000000000003</v>
      </c>
      <c r="F28" s="2">
        <v>393.899</v>
      </c>
      <c r="G28" s="9">
        <v>17.532018790000002</v>
      </c>
      <c r="H28" s="9">
        <f>0.081*(F28^0.56)</f>
        <v>2.3009148695028396</v>
      </c>
      <c r="I28" s="8">
        <f>0.1*(F28^0.9)</f>
        <v>21.669375254023169</v>
      </c>
      <c r="J28" s="3">
        <v>990</v>
      </c>
      <c r="K28" s="9">
        <f>G28/J28*100</f>
        <v>1.770910988888889</v>
      </c>
      <c r="L28" s="10" t="s">
        <v>31</v>
      </c>
      <c r="M28" s="4"/>
      <c r="N28" s="4"/>
      <c r="O28" s="4"/>
      <c r="P28" s="8"/>
      <c r="Q28" s="8"/>
    </row>
    <row r="29" spans="1:17" x14ac:dyDescent="0.25">
      <c r="A29" s="4" t="s">
        <v>6</v>
      </c>
      <c r="B29" s="5" t="s">
        <v>32</v>
      </c>
      <c r="C29" s="4">
        <v>1991</v>
      </c>
      <c r="D29" s="4">
        <v>17.8</v>
      </c>
      <c r="E29" s="3">
        <v>2322.5500000000002</v>
      </c>
      <c r="F29" s="2">
        <v>154.01500000000001</v>
      </c>
      <c r="G29" s="9">
        <v>9.1649327847999995</v>
      </c>
      <c r="H29" s="9">
        <f>0.081*(F29^0.56)</f>
        <v>1.3599417607324953</v>
      </c>
      <c r="I29" s="8">
        <f>0.1*(F29^0.9)</f>
        <v>9.3069358009385716</v>
      </c>
      <c r="J29" s="3">
        <v>1013</v>
      </c>
      <c r="K29" s="9">
        <f>G29/J29*100</f>
        <v>0.90473176552813417</v>
      </c>
      <c r="L29" s="10" t="s">
        <v>31</v>
      </c>
      <c r="M29" s="4"/>
      <c r="N29" s="3"/>
      <c r="O29" s="4"/>
      <c r="P29" s="8"/>
      <c r="Q29" s="8"/>
    </row>
    <row r="30" spans="1:17" x14ac:dyDescent="0.25">
      <c r="A30" s="4" t="s">
        <v>6</v>
      </c>
      <c r="B30" s="5" t="s">
        <v>32</v>
      </c>
      <c r="C30" s="4">
        <v>1992</v>
      </c>
      <c r="D30" s="4">
        <v>17.8</v>
      </c>
      <c r="E30" s="3">
        <v>2893.38</v>
      </c>
      <c r="F30" s="2">
        <v>403.73700000000002</v>
      </c>
      <c r="G30" s="9">
        <v>22.737936598000001</v>
      </c>
      <c r="H30" s="9">
        <f>0.081*(F30^0.56)</f>
        <v>2.3329219417892619</v>
      </c>
      <c r="I30" s="8">
        <f>0.1*(F30^0.9)</f>
        <v>22.155864297653384</v>
      </c>
      <c r="J30" s="3">
        <v>1013</v>
      </c>
      <c r="K30" s="9">
        <f>G30/J30*100</f>
        <v>2.244613681934847</v>
      </c>
      <c r="L30" s="10" t="s">
        <v>31</v>
      </c>
      <c r="M30" s="4"/>
      <c r="N30" s="4"/>
      <c r="O30" s="4"/>
      <c r="P30" s="8"/>
      <c r="Q30" s="8"/>
    </row>
    <row r="31" spans="1:17" x14ac:dyDescent="0.25">
      <c r="A31" s="4" t="s">
        <v>6</v>
      </c>
      <c r="B31" s="5" t="s">
        <v>32</v>
      </c>
      <c r="C31" s="4">
        <v>1993</v>
      </c>
      <c r="D31" s="4">
        <v>17.8</v>
      </c>
      <c r="E31" s="3">
        <v>2739.9500000000003</v>
      </c>
      <c r="F31" s="2">
        <v>195.083</v>
      </c>
      <c r="G31" s="9">
        <v>11.200818499</v>
      </c>
      <c r="H31" s="9">
        <f>0.081*(F31^0.56)</f>
        <v>1.552415238797163</v>
      </c>
      <c r="I31" s="8">
        <f>0.1*(F31^0.9)</f>
        <v>11.513238015790847</v>
      </c>
      <c r="J31" s="3">
        <v>1013</v>
      </c>
      <c r="K31" s="9">
        <f>G31/J31*100</f>
        <v>1.1057076504442251</v>
      </c>
      <c r="L31" s="10" t="s">
        <v>31</v>
      </c>
      <c r="M31" s="4"/>
      <c r="N31" s="3"/>
      <c r="O31" s="4"/>
      <c r="P31" s="8"/>
      <c r="Q31" s="8"/>
    </row>
    <row r="32" spans="1:17" x14ac:dyDescent="0.25">
      <c r="A32" s="4" t="s">
        <v>6</v>
      </c>
      <c r="B32" s="5" t="s">
        <v>32</v>
      </c>
      <c r="C32" s="4">
        <v>1994</v>
      </c>
      <c r="D32" s="4">
        <v>17.8</v>
      </c>
      <c r="E32" s="3">
        <v>1667.66</v>
      </c>
      <c r="F32" s="2">
        <v>80.7697</v>
      </c>
      <c r="G32" s="9">
        <v>4.8878144185000005</v>
      </c>
      <c r="H32" s="9">
        <f>0.081*(F32^0.56)</f>
        <v>0.94742351996409857</v>
      </c>
      <c r="I32" s="8">
        <f>0.1*(F32^0.9)</f>
        <v>5.206233265838919</v>
      </c>
      <c r="J32" s="3">
        <v>1013</v>
      </c>
      <c r="K32" s="9">
        <f>G32/J32*100</f>
        <v>0.48250882709772963</v>
      </c>
      <c r="L32" s="10" t="s">
        <v>31</v>
      </c>
      <c r="M32" s="4"/>
      <c r="N32" s="4"/>
      <c r="O32" s="4"/>
      <c r="P32" s="8"/>
      <c r="Q32" s="8"/>
    </row>
    <row r="33" spans="1:17" x14ac:dyDescent="0.25">
      <c r="A33" s="4" t="s">
        <v>6</v>
      </c>
      <c r="B33" s="5" t="s">
        <v>32</v>
      </c>
      <c r="C33" s="4">
        <v>1995</v>
      </c>
      <c r="D33" s="4">
        <v>17.8</v>
      </c>
      <c r="E33" s="3">
        <v>2322.35</v>
      </c>
      <c r="F33" s="2">
        <v>93.543700000000001</v>
      </c>
      <c r="G33" s="9">
        <v>5.8346299102000003</v>
      </c>
      <c r="H33" s="9">
        <f>0.081*(F33^0.56)</f>
        <v>1.0286157347500562</v>
      </c>
      <c r="I33" s="8">
        <f>0.1*(F33^0.9)</f>
        <v>5.9417324144302528</v>
      </c>
      <c r="J33" s="3">
        <v>1013</v>
      </c>
      <c r="K33" s="9">
        <f>G33/J33*100</f>
        <v>0.57597531196446194</v>
      </c>
      <c r="L33" s="10" t="s">
        <v>31</v>
      </c>
      <c r="M33" s="4"/>
      <c r="N33" s="3"/>
      <c r="O33" s="4"/>
      <c r="P33" s="8"/>
      <c r="Q33" s="8"/>
    </row>
    <row r="34" spans="1:17" x14ac:dyDescent="0.25">
      <c r="A34" s="4" t="s">
        <v>6</v>
      </c>
      <c r="B34" s="5" t="s">
        <v>32</v>
      </c>
      <c r="C34" s="4">
        <v>1996</v>
      </c>
      <c r="D34" s="4">
        <v>17.8</v>
      </c>
      <c r="E34" s="3">
        <v>2994.04</v>
      </c>
      <c r="F34" s="2">
        <v>668.91100000000006</v>
      </c>
      <c r="G34" s="9">
        <v>37.629282885999999</v>
      </c>
      <c r="H34" s="9">
        <f>0.081*(F34^0.56)</f>
        <v>3.0952183259578185</v>
      </c>
      <c r="I34" s="8">
        <f>0.1*(F34^0.9)</f>
        <v>34.900488359340237</v>
      </c>
      <c r="J34" s="3">
        <v>1013</v>
      </c>
      <c r="K34" s="9">
        <f>G34/J34*100</f>
        <v>3.7146379946692987</v>
      </c>
      <c r="L34" s="10" t="s">
        <v>31</v>
      </c>
      <c r="M34" s="4"/>
      <c r="N34" s="4"/>
      <c r="O34" s="4"/>
      <c r="P34" s="8"/>
      <c r="Q34" s="8"/>
    </row>
    <row r="35" spans="1:17" x14ac:dyDescent="0.25">
      <c r="A35" s="4" t="s">
        <v>6</v>
      </c>
      <c r="B35" s="5" t="s">
        <v>32</v>
      </c>
      <c r="C35" s="4">
        <v>1997</v>
      </c>
      <c r="D35" s="4">
        <v>17.8</v>
      </c>
      <c r="E35" s="3">
        <v>2384.7200000000003</v>
      </c>
      <c r="F35" s="2">
        <v>161.59</v>
      </c>
      <c r="G35" s="9">
        <v>9.7290633531000008</v>
      </c>
      <c r="H35" s="9">
        <f>0.081*(F35^0.56)</f>
        <v>1.397002322775118</v>
      </c>
      <c r="I35" s="8">
        <f>0.1*(F35^0.9)</f>
        <v>9.7179135850904093</v>
      </c>
      <c r="J35" s="3">
        <v>1013</v>
      </c>
      <c r="K35" s="9">
        <f>G35/J35*100</f>
        <v>0.960420864076999</v>
      </c>
      <c r="L35" s="10" t="s">
        <v>31</v>
      </c>
      <c r="M35" s="4"/>
      <c r="N35" s="3"/>
      <c r="O35" s="4"/>
      <c r="P35" s="8"/>
      <c r="Q35" s="8"/>
    </row>
    <row r="36" spans="1:17" x14ac:dyDescent="0.25">
      <c r="A36" s="4" t="s">
        <v>6</v>
      </c>
      <c r="B36" s="5" t="s">
        <v>32</v>
      </c>
      <c r="C36" s="4">
        <v>1998</v>
      </c>
      <c r="D36" s="4">
        <v>17.8</v>
      </c>
      <c r="E36" s="3">
        <v>3736.04</v>
      </c>
      <c r="F36" s="2">
        <v>1122.98</v>
      </c>
      <c r="G36" s="9">
        <v>58.372242214000003</v>
      </c>
      <c r="H36" s="9">
        <f>0.081*(F36^0.56)</f>
        <v>4.1370745886721298</v>
      </c>
      <c r="I36" s="8">
        <f>0.1*(F36^0.9)</f>
        <v>55.633299710394965</v>
      </c>
      <c r="J36" s="3">
        <v>1013</v>
      </c>
      <c r="K36" s="9">
        <f>G36/J36*100</f>
        <v>5.7623141376110567</v>
      </c>
      <c r="L36" s="10" t="s">
        <v>31</v>
      </c>
      <c r="M36" s="4"/>
      <c r="N36" s="4"/>
      <c r="O36" s="4"/>
      <c r="P36" s="8"/>
      <c r="Q36" s="8"/>
    </row>
    <row r="37" spans="1:17" x14ac:dyDescent="0.25">
      <c r="A37" s="4" t="s">
        <v>6</v>
      </c>
      <c r="B37" s="5" t="s">
        <v>32</v>
      </c>
      <c r="C37" s="4">
        <v>1999</v>
      </c>
      <c r="D37" s="4">
        <v>17.8</v>
      </c>
      <c r="E37" s="3">
        <v>3234.16</v>
      </c>
      <c r="F37" s="2">
        <v>433.95100000000002</v>
      </c>
      <c r="G37" s="9">
        <v>24.473482748000002</v>
      </c>
      <c r="H37" s="9">
        <f>0.081*(F37^0.56)</f>
        <v>2.4291358708636648</v>
      </c>
      <c r="I37" s="8">
        <f>0.1*(F37^0.9)</f>
        <v>23.642675644305765</v>
      </c>
      <c r="J37" s="3">
        <v>1013</v>
      </c>
      <c r="K37" s="9">
        <f>G37/J37*100</f>
        <v>2.4159410412635736</v>
      </c>
      <c r="L37" s="10" t="s">
        <v>31</v>
      </c>
      <c r="M37" s="4"/>
      <c r="N37" s="3"/>
      <c r="O37" s="4"/>
      <c r="P37" s="8"/>
      <c r="Q37" s="8"/>
    </row>
    <row r="38" spans="1:17" x14ac:dyDescent="0.25">
      <c r="A38" s="4" t="s">
        <v>6</v>
      </c>
      <c r="B38" s="5" t="s">
        <v>32</v>
      </c>
      <c r="C38" s="4">
        <v>2000</v>
      </c>
      <c r="D38" s="4">
        <v>17.8</v>
      </c>
      <c r="E38" s="3">
        <v>2216.08</v>
      </c>
      <c r="F38" s="2">
        <v>211.94300000000001</v>
      </c>
      <c r="G38" s="9">
        <v>11.724016601699999</v>
      </c>
      <c r="H38" s="9">
        <f>0.081*(F38^0.56)</f>
        <v>1.6261765803395321</v>
      </c>
      <c r="I38" s="8">
        <f>0.1*(F38^0.9)</f>
        <v>12.405011454765067</v>
      </c>
      <c r="J38" s="3">
        <v>1013</v>
      </c>
      <c r="K38" s="9">
        <f>G38/J38*100</f>
        <v>1.1573560317571567</v>
      </c>
      <c r="L38" s="10" t="s">
        <v>31</v>
      </c>
      <c r="M38" s="4"/>
      <c r="N38" s="4"/>
      <c r="O38" s="4"/>
      <c r="P38" s="8"/>
      <c r="Q38" s="8"/>
    </row>
    <row r="39" spans="1:17" x14ac:dyDescent="0.25">
      <c r="A39" s="4" t="s">
        <v>6</v>
      </c>
      <c r="B39" s="5" t="s">
        <v>32</v>
      </c>
      <c r="C39" s="4">
        <v>2001</v>
      </c>
      <c r="D39" s="4">
        <v>17.8</v>
      </c>
      <c r="E39" s="3">
        <v>2635.71</v>
      </c>
      <c r="F39" s="2">
        <v>374.89600000000002</v>
      </c>
      <c r="G39" s="9">
        <v>21.373280864000002</v>
      </c>
      <c r="H39" s="9">
        <f>0.081*(F39^0.56)</f>
        <v>2.238077239496548</v>
      </c>
      <c r="I39" s="8">
        <f>0.1*(F39^0.9)</f>
        <v>20.726201975847861</v>
      </c>
      <c r="J39" s="3">
        <v>1013</v>
      </c>
      <c r="K39" s="9">
        <f>G39/J39*100</f>
        <v>2.1098993942744326</v>
      </c>
      <c r="L39" s="10" t="s">
        <v>31</v>
      </c>
      <c r="M39" s="4"/>
      <c r="N39" s="3"/>
      <c r="O39" s="4"/>
      <c r="P39" s="8"/>
      <c r="Q39" s="8"/>
    </row>
    <row r="40" spans="1:17" x14ac:dyDescent="0.25">
      <c r="A40" s="4" t="s">
        <v>6</v>
      </c>
      <c r="B40" s="5" t="s">
        <v>32</v>
      </c>
      <c r="C40" s="4">
        <v>2002</v>
      </c>
      <c r="D40" s="4">
        <v>17.8</v>
      </c>
      <c r="E40" s="3">
        <v>2403.48</v>
      </c>
      <c r="F40" s="2">
        <v>146.22499999999999</v>
      </c>
      <c r="G40" s="9">
        <v>8.9429270059999997</v>
      </c>
      <c r="H40" s="9">
        <f>0.081*(F40^0.56)</f>
        <v>1.3209827051775225</v>
      </c>
      <c r="I40" s="8">
        <f>0.1*(F40^0.9)</f>
        <v>8.8821778934282669</v>
      </c>
      <c r="J40" s="3">
        <v>1013</v>
      </c>
      <c r="K40" s="9">
        <f>G40/J40*100</f>
        <v>0.88281609141164852</v>
      </c>
      <c r="L40" s="10" t="s">
        <v>31</v>
      </c>
      <c r="M40" s="4"/>
      <c r="N40" s="4"/>
      <c r="O40" s="4"/>
      <c r="P40" s="8"/>
      <c r="Q40" s="8"/>
    </row>
    <row r="41" spans="1:17" x14ac:dyDescent="0.25">
      <c r="A41" s="4" t="s">
        <v>6</v>
      </c>
      <c r="B41" s="5" t="s">
        <v>32</v>
      </c>
      <c r="C41" s="4">
        <v>2003</v>
      </c>
      <c r="D41" s="4">
        <v>17.8</v>
      </c>
      <c r="E41" s="3">
        <v>3410.64</v>
      </c>
      <c r="F41" s="2">
        <v>766.553</v>
      </c>
      <c r="G41" s="9">
        <v>41.740545495999996</v>
      </c>
      <c r="H41" s="9">
        <f>0.081*(F41^0.56)</f>
        <v>3.3406320541921883</v>
      </c>
      <c r="I41" s="8">
        <f>0.1*(F41^0.9)</f>
        <v>39.453720979668255</v>
      </c>
      <c r="J41" s="3">
        <v>1013</v>
      </c>
      <c r="K41" s="9">
        <f>G41/J41*100</f>
        <v>4.1204882029615</v>
      </c>
      <c r="L41" s="10" t="s">
        <v>31</v>
      </c>
      <c r="M41" s="4"/>
      <c r="N41" s="3"/>
      <c r="O41" s="4"/>
      <c r="P41" s="8"/>
      <c r="Q41" s="8"/>
    </row>
    <row r="42" spans="1:17" x14ac:dyDescent="0.25">
      <c r="A42" s="4" t="s">
        <v>6</v>
      </c>
      <c r="B42" s="5" t="s">
        <v>32</v>
      </c>
      <c r="C42" s="4">
        <v>2004</v>
      </c>
      <c r="D42" s="4">
        <v>17.8</v>
      </c>
      <c r="E42" s="3">
        <v>3782.1800000000003</v>
      </c>
      <c r="F42" s="2">
        <v>429.21199999999999</v>
      </c>
      <c r="G42" s="9">
        <v>25.436140352999999</v>
      </c>
      <c r="H42" s="9">
        <f>0.081*(F42^0.56)</f>
        <v>2.4142445405818909</v>
      </c>
      <c r="I42" s="8">
        <f>0.1*(F42^0.9)</f>
        <v>23.410175527114884</v>
      </c>
      <c r="J42" s="3">
        <v>1013</v>
      </c>
      <c r="K42" s="9">
        <f>G42/J42*100</f>
        <v>2.5109714070088844</v>
      </c>
      <c r="L42" s="10" t="s">
        <v>31</v>
      </c>
      <c r="M42" s="4"/>
      <c r="N42" s="4"/>
      <c r="O42" s="4"/>
      <c r="P42" s="8"/>
      <c r="Q42" s="8"/>
    </row>
    <row r="43" spans="1:17" x14ac:dyDescent="0.25">
      <c r="A43" s="4" t="s">
        <v>6</v>
      </c>
      <c r="B43" s="5" t="s">
        <v>32</v>
      </c>
      <c r="C43" s="4">
        <v>2005</v>
      </c>
      <c r="D43" s="4">
        <v>17.8</v>
      </c>
      <c r="E43" s="3">
        <v>3110.59</v>
      </c>
      <c r="F43" s="2">
        <v>226.64699999999999</v>
      </c>
      <c r="G43" s="9">
        <v>13.743844009999998</v>
      </c>
      <c r="H43" s="9">
        <f>0.081*(F43^0.56)</f>
        <v>1.6884220096901665</v>
      </c>
      <c r="I43" s="8">
        <f>0.1*(F43^0.9)</f>
        <v>13.176952409657671</v>
      </c>
      <c r="J43" s="3">
        <v>1013</v>
      </c>
      <c r="K43" s="9">
        <f>G43/J43*100</f>
        <v>1.3567466939782822</v>
      </c>
      <c r="L43" s="10" t="s">
        <v>31</v>
      </c>
      <c r="M43" s="4"/>
      <c r="N43" s="3"/>
      <c r="O43" s="4"/>
      <c r="P43" s="8"/>
      <c r="Q43" s="8"/>
    </row>
    <row r="44" spans="1:17" x14ac:dyDescent="0.25">
      <c r="A44" s="4" t="s">
        <v>6</v>
      </c>
      <c r="B44" s="5" t="s">
        <v>32</v>
      </c>
      <c r="C44" s="4">
        <v>2006</v>
      </c>
      <c r="D44" s="4">
        <v>17.8</v>
      </c>
      <c r="E44" s="3">
        <v>2739.2400000000002</v>
      </c>
      <c r="F44" s="2">
        <v>131.078</v>
      </c>
      <c r="G44" s="9">
        <v>8.2217205031000002</v>
      </c>
      <c r="H44" s="9">
        <f>0.081*(F44^0.56)</f>
        <v>1.2425152003176769</v>
      </c>
      <c r="I44" s="8">
        <f>0.1*(F44^0.9)</f>
        <v>8.049646812760491</v>
      </c>
      <c r="J44" s="3">
        <v>1013</v>
      </c>
      <c r="K44" s="9">
        <f>G44/J44*100</f>
        <v>0.81162097760118457</v>
      </c>
      <c r="L44" s="10" t="s">
        <v>31</v>
      </c>
      <c r="M44" s="4"/>
      <c r="N44" s="4"/>
      <c r="O44" s="4"/>
      <c r="P44" s="8"/>
      <c r="Q44" s="8"/>
    </row>
    <row r="45" spans="1:17" x14ac:dyDescent="0.25">
      <c r="A45" s="4" t="s">
        <v>6</v>
      </c>
      <c r="B45" s="5" t="s">
        <v>32</v>
      </c>
      <c r="C45" s="4">
        <v>2007</v>
      </c>
      <c r="D45" s="4">
        <v>17.8</v>
      </c>
      <c r="E45" s="3">
        <v>1930.24</v>
      </c>
      <c r="F45" s="2">
        <v>84.542000000000002</v>
      </c>
      <c r="G45" s="9">
        <v>5.2751114506999999</v>
      </c>
      <c r="H45" s="9">
        <f>0.081*(F45^0.56)</f>
        <v>0.97195381505877887</v>
      </c>
      <c r="I45" s="8">
        <f>0.1*(F45^0.9)</f>
        <v>5.424569351562468</v>
      </c>
      <c r="J45" s="3">
        <v>1013</v>
      </c>
      <c r="K45" s="9">
        <f>G45/J45*100</f>
        <v>0.52074150549851927</v>
      </c>
      <c r="L45" s="10" t="s">
        <v>31</v>
      </c>
      <c r="M45" s="4"/>
      <c r="N45" s="3"/>
      <c r="O45" s="4"/>
      <c r="P45" s="8"/>
      <c r="Q45" s="8"/>
    </row>
    <row r="46" spans="1:17" x14ac:dyDescent="0.25">
      <c r="A46" s="4" t="s">
        <v>6</v>
      </c>
      <c r="B46" s="5" t="s">
        <v>32</v>
      </c>
      <c r="C46" s="4">
        <v>2008</v>
      </c>
      <c r="D46" s="4">
        <v>17.8</v>
      </c>
      <c r="E46" s="3">
        <v>2894.61</v>
      </c>
      <c r="F46" s="2">
        <v>342.67700000000002</v>
      </c>
      <c r="G46" s="9">
        <v>19.661515899999998</v>
      </c>
      <c r="H46" s="9">
        <f>0.081*(F46^0.56)</f>
        <v>2.1282399651706299</v>
      </c>
      <c r="I46" s="8">
        <f>0.1*(F46^0.9)</f>
        <v>19.115975293942423</v>
      </c>
      <c r="J46" s="3">
        <v>1013</v>
      </c>
      <c r="K46" s="9">
        <f>G46/J46*100</f>
        <v>1.9409196347482722</v>
      </c>
      <c r="L46" s="10" t="s">
        <v>31</v>
      </c>
      <c r="M46" s="4"/>
      <c r="N46" s="4"/>
      <c r="O46" s="4"/>
      <c r="P46" s="8"/>
      <c r="Q46" s="8"/>
    </row>
    <row r="47" spans="1:17" x14ac:dyDescent="0.25">
      <c r="A47" s="4" t="s">
        <v>6</v>
      </c>
      <c r="B47" s="5" t="s">
        <v>32</v>
      </c>
      <c r="C47" s="4">
        <v>2009</v>
      </c>
      <c r="D47" s="4">
        <v>17.8</v>
      </c>
      <c r="E47" s="3">
        <v>2801.4500000000003</v>
      </c>
      <c r="F47" s="2">
        <v>149.375</v>
      </c>
      <c r="G47" s="9">
        <v>9.1679114384000009</v>
      </c>
      <c r="H47" s="9">
        <f>0.081*(F47^0.56)</f>
        <v>1.3368437596547951</v>
      </c>
      <c r="I47" s="8">
        <f>0.1*(F47^0.9)</f>
        <v>9.0542008960873517</v>
      </c>
      <c r="J47" s="3">
        <v>1013</v>
      </c>
      <c r="K47" s="9">
        <f>G47/J47*100</f>
        <v>0.90502580833168811</v>
      </c>
      <c r="L47" s="10" t="s">
        <v>31</v>
      </c>
      <c r="M47" s="4"/>
      <c r="N47" s="3"/>
      <c r="O47" s="4"/>
      <c r="P47" s="8"/>
      <c r="Q47" s="8"/>
    </row>
    <row r="48" spans="1:17" x14ac:dyDescent="0.25">
      <c r="A48" s="4" t="s">
        <v>6</v>
      </c>
      <c r="B48" s="5" t="s">
        <v>32</v>
      </c>
      <c r="C48" s="4">
        <v>2010</v>
      </c>
      <c r="D48" s="4">
        <v>17.8</v>
      </c>
      <c r="E48" s="3">
        <v>3514.88</v>
      </c>
      <c r="F48" s="2">
        <v>361.43099999999998</v>
      </c>
      <c r="G48" s="9">
        <v>21.597520632999998</v>
      </c>
      <c r="H48" s="9">
        <f>0.081*(F48^0.56)</f>
        <v>2.1927001307820442</v>
      </c>
      <c r="I48" s="8">
        <f>0.1*(F48^0.9)</f>
        <v>20.05500891633622</v>
      </c>
      <c r="J48" s="3">
        <v>1013</v>
      </c>
      <c r="K48" s="9">
        <f>G48/J48*100</f>
        <v>2.132035600493583</v>
      </c>
      <c r="L48" s="10" t="s">
        <v>31</v>
      </c>
      <c r="M48" s="4"/>
      <c r="N48" s="4"/>
      <c r="O48" s="4"/>
      <c r="P48" s="8"/>
      <c r="Q48" s="8"/>
    </row>
    <row r="49" spans="1:17" x14ac:dyDescent="0.25">
      <c r="A49" s="4" t="s">
        <v>6</v>
      </c>
      <c r="B49" s="5" t="s">
        <v>32</v>
      </c>
      <c r="C49" s="4">
        <v>2011</v>
      </c>
      <c r="D49" s="4">
        <v>17.8</v>
      </c>
      <c r="E49" s="3">
        <v>3457.62</v>
      </c>
      <c r="F49" s="2">
        <v>353.67099999999999</v>
      </c>
      <c r="G49" s="9">
        <v>20.996144884</v>
      </c>
      <c r="H49" s="9">
        <f>0.081*(F49^0.56)</f>
        <v>2.1662107717810324</v>
      </c>
      <c r="I49" s="8">
        <f>0.1*(F49^0.9)</f>
        <v>19.667062835690857</v>
      </c>
      <c r="J49" s="3">
        <v>1013</v>
      </c>
      <c r="K49" s="9">
        <f>G49/J49*100</f>
        <v>2.0726697812438304</v>
      </c>
      <c r="L49" s="10" t="s">
        <v>31</v>
      </c>
      <c r="M49" s="4"/>
      <c r="N49" s="3"/>
      <c r="O49" s="4"/>
      <c r="P49" s="8"/>
      <c r="Q49" s="8"/>
    </row>
    <row r="50" spans="1:17" x14ac:dyDescent="0.25">
      <c r="A50" s="4" t="s">
        <v>6</v>
      </c>
      <c r="B50" s="5" t="s">
        <v>32</v>
      </c>
      <c r="C50" s="4">
        <v>2012</v>
      </c>
      <c r="D50" s="4">
        <v>17.8</v>
      </c>
      <c r="E50" s="3">
        <v>2797.09</v>
      </c>
      <c r="F50" s="2">
        <v>216.352</v>
      </c>
      <c r="G50" s="9">
        <v>12.810132191999999</v>
      </c>
      <c r="H50" s="9">
        <f>0.081*(F50^0.56)</f>
        <v>1.6450349559331241</v>
      </c>
      <c r="I50" s="8">
        <f>0.1*(F50^0.9)</f>
        <v>12.637024364751547</v>
      </c>
      <c r="J50" s="3">
        <v>1013</v>
      </c>
      <c r="K50" s="9">
        <f>G50/J50*100</f>
        <v>1.2645737603158933</v>
      </c>
      <c r="L50" s="10" t="s">
        <v>31</v>
      </c>
      <c r="M50" s="4"/>
      <c r="N50" s="4"/>
      <c r="O50" s="4"/>
      <c r="P50" s="8"/>
      <c r="Q50" s="8"/>
    </row>
    <row r="51" spans="1:17" x14ac:dyDescent="0.25">
      <c r="A51" s="4" t="s">
        <v>6</v>
      </c>
      <c r="B51" s="5" t="s">
        <v>32</v>
      </c>
      <c r="C51" s="4">
        <v>2013</v>
      </c>
      <c r="D51" s="4">
        <v>17.8</v>
      </c>
      <c r="E51" s="3">
        <v>3073.54</v>
      </c>
      <c r="F51" s="2">
        <v>98.4529</v>
      </c>
      <c r="G51" s="9">
        <v>6.3509458818000004</v>
      </c>
      <c r="H51" s="9">
        <f>0.081*(F51^0.56)</f>
        <v>1.0585051764855335</v>
      </c>
      <c r="I51" s="8">
        <f>0.1*(F51^0.9)</f>
        <v>6.2216512270782891</v>
      </c>
      <c r="J51" s="3">
        <v>1013</v>
      </c>
      <c r="K51" s="9">
        <f>G51/J51*100</f>
        <v>0.62694431212240875</v>
      </c>
      <c r="L51" s="10" t="s">
        <v>31</v>
      </c>
      <c r="M51" s="4"/>
      <c r="N51" s="3"/>
      <c r="O51" s="4"/>
      <c r="P51" s="8"/>
      <c r="Q51" s="8"/>
    </row>
    <row r="52" spans="1:17" x14ac:dyDescent="0.25">
      <c r="A52" s="4" t="s">
        <v>6</v>
      </c>
      <c r="B52" s="5" t="s">
        <v>32</v>
      </c>
      <c r="C52" s="4">
        <v>2014</v>
      </c>
      <c r="D52" s="4">
        <v>17.8</v>
      </c>
      <c r="E52" s="3">
        <v>2484.36</v>
      </c>
      <c r="F52" s="2">
        <v>416.64</v>
      </c>
      <c r="G52" s="9">
        <v>23.309165489999998</v>
      </c>
      <c r="H52" s="9">
        <f>0.081*(F52^0.56)</f>
        <v>2.3743850979900665</v>
      </c>
      <c r="I52" s="8">
        <f>0.1*(F52^0.9)</f>
        <v>22.792127531453914</v>
      </c>
      <c r="J52" s="3">
        <v>1013</v>
      </c>
      <c r="K52" s="9">
        <f>G52/J52*100</f>
        <v>2.3010035034550835</v>
      </c>
      <c r="L52" s="10" t="s">
        <v>31</v>
      </c>
      <c r="M52" s="4"/>
      <c r="N52" s="4"/>
      <c r="O52" s="4"/>
      <c r="P52" s="8"/>
      <c r="Q52" s="8"/>
    </row>
    <row r="53" spans="1:17" x14ac:dyDescent="0.25">
      <c r="A53" s="4" t="s">
        <v>6</v>
      </c>
      <c r="B53" s="5" t="s">
        <v>32</v>
      </c>
      <c r="C53" s="4">
        <v>2015</v>
      </c>
      <c r="D53" s="4">
        <v>17.8</v>
      </c>
      <c r="E53" s="3">
        <v>1706.15</v>
      </c>
      <c r="F53" s="2">
        <v>137.64500000000001</v>
      </c>
      <c r="G53" s="9">
        <v>8.2189820635000022</v>
      </c>
      <c r="H53" s="9">
        <f>0.081*(F53^0.56)</f>
        <v>1.2769999061588648</v>
      </c>
      <c r="I53" s="8">
        <f>0.1*(F53^0.9)</f>
        <v>8.4117120234097911</v>
      </c>
      <c r="J53" s="3">
        <v>1013</v>
      </c>
      <c r="K53" s="9">
        <f>G53/J53*100</f>
        <v>0.81135064792694989</v>
      </c>
      <c r="L53" s="10" t="s">
        <v>31</v>
      </c>
      <c r="M53" s="4"/>
      <c r="N53" s="3"/>
      <c r="O53" s="4"/>
      <c r="P53" s="8"/>
      <c r="Q53" s="8"/>
    </row>
    <row r="54" spans="1:17" x14ac:dyDescent="0.25">
      <c r="A54" s="4" t="s">
        <v>6</v>
      </c>
      <c r="B54" t="s">
        <v>29</v>
      </c>
      <c r="C54" s="4" t="s">
        <v>30</v>
      </c>
      <c r="D54" s="4">
        <v>13000</v>
      </c>
      <c r="E54" s="3">
        <v>754</v>
      </c>
      <c r="F54" s="2">
        <v>28</v>
      </c>
      <c r="G54" s="9">
        <v>1.0946989111888132</v>
      </c>
      <c r="H54" s="9">
        <f>0.081*(F54^0.56)</f>
        <v>0.52347207205137369</v>
      </c>
      <c r="I54" s="8">
        <f>0.1*(F54^0.9)</f>
        <v>2.0065141567879001</v>
      </c>
      <c r="J54" s="3">
        <v>1328.8681539651993</v>
      </c>
      <c r="K54" s="9">
        <f>G54/J54*100</f>
        <v>8.2378293732327745E-2</v>
      </c>
      <c r="L54" s="10" t="s">
        <v>19</v>
      </c>
      <c r="M54" s="10" t="s">
        <v>3</v>
      </c>
      <c r="N54" s="10" t="s">
        <v>18</v>
      </c>
      <c r="O54" s="10">
        <v>2015</v>
      </c>
    </row>
    <row r="55" spans="1:17" x14ac:dyDescent="0.25">
      <c r="A55" s="4" t="s">
        <v>6</v>
      </c>
      <c r="B55" t="s">
        <v>29</v>
      </c>
      <c r="C55" s="4" t="s">
        <v>28</v>
      </c>
      <c r="D55" s="4">
        <v>13000</v>
      </c>
      <c r="E55" s="3">
        <v>569</v>
      </c>
      <c r="F55" s="2">
        <v>33</v>
      </c>
      <c r="G55" s="9">
        <v>0.99375228818681549</v>
      </c>
      <c r="H55" s="9">
        <f>0.081*(F55^0.56)</f>
        <v>0.5739219371610097</v>
      </c>
      <c r="I55" s="8">
        <f>0.1*(F55^0.9)</f>
        <v>2.3262829942553251</v>
      </c>
      <c r="J55" s="3">
        <v>1328.8681539651993</v>
      </c>
      <c r="K55" s="9">
        <f>G55/J55*100</f>
        <v>7.4781857419155232E-2</v>
      </c>
      <c r="L55" s="10" t="s">
        <v>19</v>
      </c>
      <c r="M55" s="10" t="s">
        <v>3</v>
      </c>
      <c r="N55" s="10" t="s">
        <v>18</v>
      </c>
      <c r="O55" s="10">
        <v>2015</v>
      </c>
    </row>
    <row r="56" spans="1:17" x14ac:dyDescent="0.25">
      <c r="A56" s="4" t="s">
        <v>6</v>
      </c>
      <c r="B56" t="s">
        <v>27</v>
      </c>
      <c r="C56" s="4" t="s">
        <v>26</v>
      </c>
      <c r="D56" s="4">
        <v>3710000</v>
      </c>
      <c r="E56" s="3">
        <v>365.8</v>
      </c>
      <c r="F56" s="2">
        <v>9</v>
      </c>
      <c r="G56" s="9">
        <v>0.53</v>
      </c>
      <c r="H56" s="9">
        <f>0.081*(F56^0.56)</f>
        <v>0.27724314972238506</v>
      </c>
      <c r="I56" s="8">
        <f>0.1*(F56^0.9)</f>
        <v>0.72246740558420786</v>
      </c>
      <c r="J56" s="3">
        <v>1270.3258729768429</v>
      </c>
      <c r="K56" s="9">
        <f>G56/J56*100</f>
        <v>4.1721578004076561E-2</v>
      </c>
      <c r="L56" s="10" t="s">
        <v>19</v>
      </c>
      <c r="M56" s="10" t="s">
        <v>3</v>
      </c>
      <c r="N56" s="10" t="s">
        <v>18</v>
      </c>
      <c r="O56" s="10">
        <v>2015</v>
      </c>
    </row>
    <row r="57" spans="1:17" x14ac:dyDescent="0.25">
      <c r="A57" s="4" t="s">
        <v>6</v>
      </c>
      <c r="B57" t="s">
        <v>25</v>
      </c>
      <c r="C57" s="4" t="s">
        <v>20</v>
      </c>
      <c r="D57" s="4">
        <v>71095</v>
      </c>
      <c r="E57" s="3">
        <v>110</v>
      </c>
      <c r="F57" s="2">
        <v>2.0322980800337573</v>
      </c>
      <c r="G57" s="9">
        <v>0.11541637836482908</v>
      </c>
      <c r="H57" s="9">
        <f>0.081*(F57^0.56)</f>
        <v>0.12049193163820254</v>
      </c>
      <c r="I57" s="8">
        <f>0.1*(F57^0.9)</f>
        <v>0.18931658690338055</v>
      </c>
      <c r="J57" s="3">
        <v>110.77736994048473</v>
      </c>
      <c r="K57" s="9">
        <f>G57/J57*100</f>
        <v>0.10418768601099364</v>
      </c>
      <c r="L57" s="10" t="s">
        <v>19</v>
      </c>
      <c r="M57" s="10" t="s">
        <v>3</v>
      </c>
      <c r="N57" s="10" t="s">
        <v>18</v>
      </c>
      <c r="O57" s="10">
        <v>2015</v>
      </c>
    </row>
    <row r="58" spans="1:17" x14ac:dyDescent="0.25">
      <c r="A58" s="4" t="s">
        <v>6</v>
      </c>
      <c r="B58" t="s">
        <v>24</v>
      </c>
      <c r="C58" s="4" t="s">
        <v>20</v>
      </c>
      <c r="D58" s="4">
        <v>21300</v>
      </c>
      <c r="E58" s="3"/>
      <c r="F58" s="2">
        <v>1.8779342723004695</v>
      </c>
      <c r="G58" s="9">
        <v>9.7553145761494375E-2</v>
      </c>
      <c r="H58" s="9">
        <f>0.081*(F58^0.56)</f>
        <v>0.11527789461036578</v>
      </c>
      <c r="I58" s="8">
        <f>0.1*(F58^0.9)</f>
        <v>0.17632437336896181</v>
      </c>
      <c r="J58" s="3">
        <v>703.84771916474813</v>
      </c>
      <c r="K58" s="9">
        <f>G58/J58*100</f>
        <v>1.3859978956422579E-2</v>
      </c>
      <c r="L58" s="10" t="s">
        <v>19</v>
      </c>
      <c r="M58" s="10" t="s">
        <v>3</v>
      </c>
      <c r="N58" s="10" t="s">
        <v>18</v>
      </c>
      <c r="O58" s="10">
        <v>2015</v>
      </c>
    </row>
    <row r="59" spans="1:17" x14ac:dyDescent="0.25">
      <c r="A59" s="4" t="s">
        <v>6</v>
      </c>
      <c r="B59" t="s">
        <v>23</v>
      </c>
      <c r="C59" s="4" t="s">
        <v>20</v>
      </c>
      <c r="D59" s="4">
        <v>117001</v>
      </c>
      <c r="E59" s="3"/>
      <c r="F59" s="2">
        <v>12.820403244416715</v>
      </c>
      <c r="G59" s="9">
        <v>0.719990116354148</v>
      </c>
      <c r="H59" s="9">
        <f>0.081*(F59^0.56)</f>
        <v>0.33799475636576731</v>
      </c>
      <c r="I59" s="8">
        <f>0.1*(F59^0.9)</f>
        <v>0.99337109059649231</v>
      </c>
      <c r="J59" s="3">
        <v>1324.5518021693908</v>
      </c>
      <c r="K59" s="9">
        <f>G59/J59*100</f>
        <v>5.4357263730639038E-2</v>
      </c>
      <c r="L59" s="10" t="s">
        <v>19</v>
      </c>
      <c r="M59" s="10" t="s">
        <v>3</v>
      </c>
      <c r="N59" s="10" t="s">
        <v>18</v>
      </c>
      <c r="O59" s="10">
        <v>2015</v>
      </c>
    </row>
    <row r="60" spans="1:17" x14ac:dyDescent="0.25">
      <c r="A60" s="4" t="s">
        <v>6</v>
      </c>
      <c r="B60" t="s">
        <v>22</v>
      </c>
      <c r="C60" s="4" t="s">
        <v>20</v>
      </c>
      <c r="D60" s="4">
        <v>2441816</v>
      </c>
      <c r="E60" s="3">
        <v>205</v>
      </c>
      <c r="F60" s="2">
        <v>8.4772972246885097</v>
      </c>
      <c r="G60" s="9">
        <v>0.48189285112282743</v>
      </c>
      <c r="H60" s="9">
        <f>0.081*(F60^0.56)</f>
        <v>0.26810762693922047</v>
      </c>
      <c r="I60" s="8">
        <f>0.1*(F60^0.9)</f>
        <v>0.68459176283232459</v>
      </c>
      <c r="J60" s="3">
        <v>696.3802501047935</v>
      </c>
      <c r="K60" s="9">
        <f>G60/J60*100</f>
        <v>6.9199672312692764E-2</v>
      </c>
      <c r="L60" s="10" t="s">
        <v>19</v>
      </c>
      <c r="M60" s="10" t="s">
        <v>3</v>
      </c>
      <c r="N60" s="10" t="s">
        <v>18</v>
      </c>
      <c r="O60" s="10">
        <v>2015</v>
      </c>
    </row>
    <row r="61" spans="1:17" x14ac:dyDescent="0.25">
      <c r="A61" s="4" t="s">
        <v>6</v>
      </c>
      <c r="B61" t="s">
        <v>21</v>
      </c>
      <c r="C61" s="4" t="s">
        <v>20</v>
      </c>
      <c r="D61" s="4">
        <v>1100000</v>
      </c>
      <c r="E61" s="3">
        <v>435</v>
      </c>
      <c r="F61" s="2">
        <v>3.6363636363636362</v>
      </c>
      <c r="G61" s="9">
        <v>0.3229198942801666</v>
      </c>
      <c r="H61" s="9">
        <f>0.081*(F61^0.56)</f>
        <v>0.16690091220134687</v>
      </c>
      <c r="I61" s="8">
        <f>0.1*(F61^0.9)</f>
        <v>0.31959544102799819</v>
      </c>
      <c r="J61" s="3">
        <v>567.20924621019583</v>
      </c>
      <c r="K61" s="9">
        <f>G61/J61*100</f>
        <v>5.6931352307416243E-2</v>
      </c>
      <c r="L61" s="10" t="s">
        <v>19</v>
      </c>
      <c r="M61" s="10" t="s">
        <v>3</v>
      </c>
      <c r="N61" s="10" t="s">
        <v>18</v>
      </c>
      <c r="O61" s="10">
        <v>2015</v>
      </c>
    </row>
    <row r="62" spans="1:17" x14ac:dyDescent="0.25">
      <c r="A62" s="4" t="s">
        <v>6</v>
      </c>
      <c r="B62" t="s">
        <v>17</v>
      </c>
      <c r="C62" s="4">
        <v>2007</v>
      </c>
      <c r="D62" s="4">
        <v>16.600000000000001</v>
      </c>
      <c r="E62" s="3">
        <v>2891.5662650602403</v>
      </c>
      <c r="F62" s="2">
        <v>67</v>
      </c>
      <c r="G62" s="9">
        <v>8.1</v>
      </c>
      <c r="H62" s="9">
        <f>0.081*(F62^0.56)</f>
        <v>0.85327084834724909</v>
      </c>
      <c r="I62" s="8">
        <f>0.1*(F62^0.9)</f>
        <v>4.4001483860499127</v>
      </c>
      <c r="L62" s="10" t="s">
        <v>16</v>
      </c>
      <c r="M62" s="10" t="s">
        <v>3</v>
      </c>
      <c r="N62" s="10" t="s">
        <v>15</v>
      </c>
      <c r="O62" s="4">
        <v>2013</v>
      </c>
    </row>
    <row r="63" spans="1:17" x14ac:dyDescent="0.25">
      <c r="A63" s="4" t="s">
        <v>6</v>
      </c>
      <c r="B63" t="s">
        <v>17</v>
      </c>
      <c r="C63" s="4">
        <v>2008</v>
      </c>
      <c r="D63" s="4">
        <v>16.600000000000001</v>
      </c>
      <c r="E63" s="3">
        <v>3975.9036144578308</v>
      </c>
      <c r="F63" s="2">
        <v>153</v>
      </c>
      <c r="G63" s="9">
        <v>18.399999999999999</v>
      </c>
      <c r="H63" s="9">
        <f>0.081*(F63^0.56)</f>
        <v>1.3549155283266558</v>
      </c>
      <c r="I63" s="8">
        <f>0.1*(F63^0.9)</f>
        <v>9.2517158929280718</v>
      </c>
      <c r="L63" s="10" t="s">
        <v>16</v>
      </c>
      <c r="M63" s="10" t="s">
        <v>3</v>
      </c>
      <c r="N63" s="10" t="s">
        <v>15</v>
      </c>
      <c r="O63" s="4">
        <v>2013</v>
      </c>
    </row>
    <row r="64" spans="1:17" x14ac:dyDescent="0.25">
      <c r="A64" s="4" t="s">
        <v>6</v>
      </c>
      <c r="B64" t="s">
        <v>17</v>
      </c>
      <c r="C64" s="4">
        <v>2009</v>
      </c>
      <c r="D64" s="4">
        <v>16.600000000000001</v>
      </c>
      <c r="E64" s="3">
        <v>4578.3132530120474</v>
      </c>
      <c r="F64" s="2">
        <v>177</v>
      </c>
      <c r="G64" s="9">
        <v>21.2</v>
      </c>
      <c r="H64" s="9">
        <f>0.081*(F64^0.56)</f>
        <v>1.4701107321276758</v>
      </c>
      <c r="I64" s="8">
        <f>0.1*(F64^0.9)</f>
        <v>10.54814132127188</v>
      </c>
      <c r="L64" s="10" t="s">
        <v>16</v>
      </c>
      <c r="M64" s="10" t="s">
        <v>3</v>
      </c>
      <c r="N64" s="10" t="s">
        <v>15</v>
      </c>
      <c r="O64" s="4">
        <v>2013</v>
      </c>
    </row>
    <row r="65" spans="1:15" x14ac:dyDescent="0.25">
      <c r="A65" s="4" t="s">
        <v>6</v>
      </c>
      <c r="B65" t="s">
        <v>17</v>
      </c>
      <c r="C65" s="4">
        <v>2010</v>
      </c>
      <c r="D65" s="4">
        <v>16.600000000000001</v>
      </c>
      <c r="E65" s="3">
        <v>4457.8313253012047</v>
      </c>
      <c r="F65" s="2">
        <v>213</v>
      </c>
      <c r="G65" s="9">
        <v>25.5</v>
      </c>
      <c r="H65" s="9">
        <f>0.081*(F65^0.56)</f>
        <v>1.6307132380803864</v>
      </c>
      <c r="I65" s="8">
        <f>0.1*(F65^0.9)</f>
        <v>12.460677129501109</v>
      </c>
      <c r="L65" s="10" t="s">
        <v>16</v>
      </c>
      <c r="M65" s="10" t="s">
        <v>3</v>
      </c>
      <c r="N65" s="10" t="s">
        <v>15</v>
      </c>
      <c r="O65" s="4">
        <v>2013</v>
      </c>
    </row>
    <row r="66" spans="1:15" x14ac:dyDescent="0.25">
      <c r="A66" s="4" t="s">
        <v>6</v>
      </c>
      <c r="B66" t="s">
        <v>14</v>
      </c>
      <c r="C66" s="4">
        <v>2008</v>
      </c>
      <c r="D66" s="4">
        <v>1220</v>
      </c>
      <c r="E66" s="3">
        <v>1530</v>
      </c>
      <c r="F66" s="2">
        <v>53</v>
      </c>
      <c r="G66" s="9">
        <v>3.8</v>
      </c>
      <c r="H66" s="9">
        <f>0.081*(F66^0.56)</f>
        <v>0.74830647968894215</v>
      </c>
      <c r="I66" s="8">
        <f>0.1*(F66^0.9)</f>
        <v>3.5632663177620802</v>
      </c>
      <c r="L66" s="7" t="s">
        <v>11</v>
      </c>
      <c r="M66" s="7" t="s">
        <v>10</v>
      </c>
      <c r="N66" s="7" t="s">
        <v>9</v>
      </c>
      <c r="O66" s="6">
        <v>2020</v>
      </c>
    </row>
    <row r="67" spans="1:15" x14ac:dyDescent="0.25">
      <c r="A67" s="4" t="s">
        <v>6</v>
      </c>
      <c r="B67" t="s">
        <v>13</v>
      </c>
      <c r="C67" s="4"/>
      <c r="D67" s="4">
        <v>1523</v>
      </c>
      <c r="E67" s="3">
        <v>1400</v>
      </c>
      <c r="F67" s="2">
        <v>128</v>
      </c>
      <c r="G67" s="9">
        <v>7.72</v>
      </c>
      <c r="H67" s="9">
        <f>0.081*(F67^0.56)</f>
        <v>1.2260907101563723</v>
      </c>
      <c r="I67" s="8">
        <f>0.1*(F67^0.9)</f>
        <v>7.8793242454074619</v>
      </c>
      <c r="L67" s="7" t="s">
        <v>11</v>
      </c>
      <c r="M67" s="7" t="s">
        <v>10</v>
      </c>
      <c r="N67" s="7" t="s">
        <v>9</v>
      </c>
      <c r="O67" s="6">
        <v>2020</v>
      </c>
    </row>
    <row r="68" spans="1:15" x14ac:dyDescent="0.25">
      <c r="A68" s="4" t="s">
        <v>6</v>
      </c>
      <c r="B68" t="s">
        <v>12</v>
      </c>
      <c r="C68" s="4">
        <v>2009</v>
      </c>
      <c r="D68" s="4">
        <v>9.4E-2</v>
      </c>
      <c r="E68" s="3">
        <v>1110</v>
      </c>
      <c r="F68" s="2">
        <v>151</v>
      </c>
      <c r="G68" s="9">
        <v>17.78</v>
      </c>
      <c r="H68" s="9">
        <f>0.081*(F68^0.56)</f>
        <v>1.3449684887042292</v>
      </c>
      <c r="I68" s="8">
        <f>0.1*(F68^0.9)</f>
        <v>9.1428006935230872</v>
      </c>
      <c r="L68" s="7" t="s">
        <v>11</v>
      </c>
      <c r="M68" s="7" t="s">
        <v>10</v>
      </c>
      <c r="N68" s="7" t="s">
        <v>9</v>
      </c>
      <c r="O68" s="6">
        <v>2020</v>
      </c>
    </row>
    <row r="69" spans="1:15" x14ac:dyDescent="0.25">
      <c r="A69" s="4" t="s">
        <v>6</v>
      </c>
      <c r="B69" t="s">
        <v>8</v>
      </c>
      <c r="C69" s="4">
        <v>2013</v>
      </c>
      <c r="D69" s="4">
        <v>74.427000000000007</v>
      </c>
      <c r="E69" s="3"/>
      <c r="F69" s="2">
        <v>39.26</v>
      </c>
      <c r="G69" s="9">
        <v>9.59</v>
      </c>
      <c r="H69" s="9">
        <f>0.081*(F69^0.56)</f>
        <v>0.63255338514264781</v>
      </c>
      <c r="I69" s="8">
        <f>0.1*(F69^0.9)</f>
        <v>2.7199145842605437</v>
      </c>
      <c r="L69" s="7" t="s">
        <v>4</v>
      </c>
      <c r="M69" s="7" t="s">
        <v>3</v>
      </c>
      <c r="N69" s="7" t="s">
        <v>2</v>
      </c>
      <c r="O69" s="6">
        <v>2018</v>
      </c>
    </row>
    <row r="70" spans="1:15" x14ac:dyDescent="0.25">
      <c r="A70" s="4" t="s">
        <v>6</v>
      </c>
      <c r="B70" t="s">
        <v>7</v>
      </c>
      <c r="C70" s="4">
        <v>2013</v>
      </c>
      <c r="D70" s="4">
        <v>3.8359999999999999</v>
      </c>
      <c r="E70" s="3"/>
      <c r="F70" s="2">
        <v>9.8800000000000008</v>
      </c>
      <c r="G70" s="9">
        <v>1.84</v>
      </c>
      <c r="H70" s="9">
        <f>0.081*(F70^0.56)</f>
        <v>0.29211167017265927</v>
      </c>
      <c r="I70" s="8">
        <f>0.1*(F70^0.9)</f>
        <v>0.78574431975065984</v>
      </c>
      <c r="L70" s="7" t="s">
        <v>4</v>
      </c>
      <c r="M70" s="7" t="s">
        <v>3</v>
      </c>
      <c r="N70" s="7" t="s">
        <v>2</v>
      </c>
      <c r="O70" s="6">
        <v>2018</v>
      </c>
    </row>
    <row r="71" spans="1:15" x14ac:dyDescent="0.25">
      <c r="A71" s="4" t="s">
        <v>6</v>
      </c>
      <c r="B71" t="s">
        <v>5</v>
      </c>
      <c r="C71" s="4">
        <v>2013</v>
      </c>
      <c r="D71" s="4">
        <v>10.143000000000001</v>
      </c>
      <c r="E71" s="3"/>
      <c r="F71" s="2">
        <v>173.1</v>
      </c>
      <c r="G71" s="9">
        <v>22.45</v>
      </c>
      <c r="H71" s="9">
        <f>0.081*(F71^0.56)</f>
        <v>1.4518821867551577</v>
      </c>
      <c r="I71" s="8">
        <f>0.1*(F71^0.9)</f>
        <v>10.338733984729565</v>
      </c>
      <c r="L71" s="7" t="s">
        <v>4</v>
      </c>
      <c r="M71" s="7" t="s">
        <v>3</v>
      </c>
      <c r="N71" s="7" t="s">
        <v>2</v>
      </c>
      <c r="O71" s="6">
        <v>2018</v>
      </c>
    </row>
    <row r="72" spans="1:15" x14ac:dyDescent="0.25">
      <c r="C72" s="4"/>
      <c r="D72" s="4"/>
      <c r="E72" s="3"/>
      <c r="F72" s="2"/>
    </row>
    <row r="73" spans="1:15" x14ac:dyDescent="0.25">
      <c r="A73" s="5" t="s">
        <v>1</v>
      </c>
      <c r="C73" s="4"/>
      <c r="D73" s="4"/>
      <c r="E73" s="3"/>
      <c r="F73" s="2"/>
    </row>
    <row r="74" spans="1:15" ht="18" x14ac:dyDescent="0.35">
      <c r="A74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tro C poor global river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ey</dc:creator>
  <cp:lastModifiedBy>Kasey</cp:lastModifiedBy>
  <dcterms:created xsi:type="dcterms:W3CDTF">2022-03-08T20:09:58Z</dcterms:created>
  <dcterms:modified xsi:type="dcterms:W3CDTF">2022-03-08T20:20:29Z</dcterms:modified>
</cp:coreProperties>
</file>